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rtinschuster/Documents/OSU 072613/PROJECTS OSU/Selfish adaptation in QS/Tanner cont/Revisions/Resubmission/"/>
    </mc:Choice>
  </mc:AlternateContent>
  <xr:revisionPtr revIDLastSave="0" documentId="13_ncr:1_{EAA6A577-ECE0-0A45-A168-E310C0E0B2C6}" xr6:coauthVersionLast="36" xr6:coauthVersionMax="36" xr10:uidLastSave="{00000000-0000-0000-0000-000000000000}"/>
  <bookViews>
    <workbookView xWindow="0" yWindow="460" windowWidth="25600" windowHeight="14460" xr2:uid="{00000000-000D-0000-FFFF-FFFF00000000}"/>
  </bookViews>
  <sheets>
    <sheet name="Biolog plate summary" sheetId="1" r:id="rId1"/>
  </sheets>
  <calcPr calcId="162913"/>
</workbook>
</file>

<file path=xl/calcChain.xml><?xml version="1.0" encoding="utf-8"?>
<calcChain xmlns="http://schemas.openxmlformats.org/spreadsheetml/2006/main">
  <c r="AG28" i="1" l="1"/>
  <c r="AH28" i="1"/>
  <c r="AI28" i="1"/>
  <c r="AJ28" i="1"/>
  <c r="AK28" i="1"/>
  <c r="AL28" i="1"/>
  <c r="AM28" i="1"/>
  <c r="AN28" i="1"/>
  <c r="AO28" i="1"/>
  <c r="AP28" i="1"/>
  <c r="AQ28" i="1"/>
  <c r="AG29" i="1"/>
  <c r="AH29" i="1"/>
  <c r="AI29" i="1"/>
  <c r="AJ29" i="1"/>
  <c r="AK29" i="1"/>
  <c r="AL29" i="1"/>
  <c r="AM29" i="1"/>
  <c r="AN29" i="1"/>
  <c r="AO29" i="1"/>
  <c r="AP29" i="1"/>
  <c r="AQ29" i="1"/>
  <c r="AG30" i="1"/>
  <c r="AH30" i="1"/>
  <c r="AI30" i="1"/>
  <c r="AJ30" i="1"/>
  <c r="AK30" i="1"/>
  <c r="AL30" i="1"/>
  <c r="AM30" i="1"/>
  <c r="AN30" i="1"/>
  <c r="AO30" i="1"/>
  <c r="AP30" i="1"/>
  <c r="AQ30" i="1"/>
  <c r="AG31" i="1"/>
  <c r="AH31" i="1"/>
  <c r="AI31" i="1"/>
  <c r="AJ31" i="1"/>
  <c r="AK31" i="1"/>
  <c r="AL31" i="1"/>
  <c r="AM31" i="1"/>
  <c r="AN31" i="1"/>
  <c r="AO31" i="1"/>
  <c r="AP31" i="1"/>
  <c r="AQ31" i="1"/>
  <c r="AG32" i="1"/>
  <c r="AH32" i="1"/>
  <c r="AI32" i="1"/>
  <c r="AJ32" i="1"/>
  <c r="AK32" i="1"/>
  <c r="AL32" i="1"/>
  <c r="AM32" i="1"/>
  <c r="AN32" i="1"/>
  <c r="AO32" i="1"/>
  <c r="AP32" i="1"/>
  <c r="AQ32" i="1"/>
  <c r="AG33" i="1"/>
  <c r="AH33" i="1"/>
  <c r="AI33" i="1"/>
  <c r="AJ33" i="1"/>
  <c r="AK33" i="1"/>
  <c r="AL33" i="1"/>
  <c r="AM33" i="1"/>
  <c r="AN33" i="1"/>
  <c r="AO33" i="1"/>
  <c r="AP33" i="1"/>
  <c r="AQ33" i="1"/>
  <c r="AG34" i="1"/>
  <c r="AH34" i="1"/>
  <c r="AI34" i="1"/>
  <c r="AJ34" i="1"/>
  <c r="AK34" i="1"/>
  <c r="AL34" i="1"/>
  <c r="AM34" i="1"/>
  <c r="AN34" i="1"/>
  <c r="AO34" i="1"/>
  <c r="AP34" i="1"/>
  <c r="AQ34" i="1"/>
  <c r="AG35" i="1"/>
  <c r="AH35" i="1"/>
  <c r="AI35" i="1"/>
  <c r="AJ35" i="1"/>
  <c r="AK35" i="1"/>
  <c r="AL35" i="1"/>
  <c r="AM35" i="1"/>
  <c r="AN35" i="1"/>
  <c r="AO35" i="1"/>
  <c r="AP35" i="1"/>
  <c r="AQ35" i="1"/>
  <c r="AF35" i="1"/>
  <c r="AF29" i="1"/>
  <c r="AF30" i="1"/>
  <c r="AF31" i="1"/>
  <c r="AF32" i="1"/>
  <c r="AF33" i="1"/>
  <c r="AF34" i="1"/>
  <c r="AF28" i="1"/>
  <c r="AG17" i="1"/>
  <c r="AH17" i="1"/>
  <c r="AI17" i="1"/>
  <c r="AJ17" i="1"/>
  <c r="AK17" i="1"/>
  <c r="AL17" i="1"/>
  <c r="AM17" i="1"/>
  <c r="AN17" i="1"/>
  <c r="AO17" i="1"/>
  <c r="AP17" i="1"/>
  <c r="AQ17" i="1"/>
  <c r="AG18" i="1"/>
  <c r="AH18" i="1"/>
  <c r="AI18" i="1"/>
  <c r="AJ18" i="1"/>
  <c r="AK18" i="1"/>
  <c r="AL18" i="1"/>
  <c r="AM18" i="1"/>
  <c r="AN18" i="1"/>
  <c r="AO18" i="1"/>
  <c r="AP18" i="1"/>
  <c r="AQ18" i="1"/>
  <c r="AG19" i="1"/>
  <c r="AH19" i="1"/>
  <c r="AI19" i="1"/>
  <c r="AJ19" i="1"/>
  <c r="AK19" i="1"/>
  <c r="AL19" i="1"/>
  <c r="AM19" i="1"/>
  <c r="AN19" i="1"/>
  <c r="AO19" i="1"/>
  <c r="AP19" i="1"/>
  <c r="AQ19" i="1"/>
  <c r="AG20" i="1"/>
  <c r="AH20" i="1"/>
  <c r="AI20" i="1"/>
  <c r="AJ20" i="1"/>
  <c r="AK20" i="1"/>
  <c r="AL20" i="1"/>
  <c r="AM20" i="1"/>
  <c r="AN20" i="1"/>
  <c r="AO20" i="1"/>
  <c r="AP20" i="1"/>
  <c r="AQ20" i="1"/>
  <c r="AG21" i="1"/>
  <c r="AH21" i="1"/>
  <c r="AI21" i="1"/>
  <c r="AJ21" i="1"/>
  <c r="AK21" i="1"/>
  <c r="AL21" i="1"/>
  <c r="AM21" i="1"/>
  <c r="AN21" i="1"/>
  <c r="AO21" i="1"/>
  <c r="AP21" i="1"/>
  <c r="AQ21" i="1"/>
  <c r="AG22" i="1"/>
  <c r="AH22" i="1"/>
  <c r="AI22" i="1"/>
  <c r="AJ22" i="1"/>
  <c r="AK22" i="1"/>
  <c r="AL22" i="1"/>
  <c r="AM22" i="1"/>
  <c r="AN22" i="1"/>
  <c r="AO22" i="1"/>
  <c r="AP22" i="1"/>
  <c r="AQ22" i="1"/>
  <c r="AG23" i="1"/>
  <c r="AH23" i="1"/>
  <c r="AI23" i="1"/>
  <c r="AJ23" i="1"/>
  <c r="AK23" i="1"/>
  <c r="AL23" i="1"/>
  <c r="AM23" i="1"/>
  <c r="AN23" i="1"/>
  <c r="AO23" i="1"/>
  <c r="AP23" i="1"/>
  <c r="AQ23" i="1"/>
  <c r="AG24" i="1"/>
  <c r="AH24" i="1"/>
  <c r="AI24" i="1"/>
  <c r="AJ24" i="1"/>
  <c r="AK24" i="1"/>
  <c r="AL24" i="1"/>
  <c r="AM24" i="1"/>
  <c r="AN24" i="1"/>
  <c r="AO24" i="1"/>
  <c r="AP24" i="1"/>
  <c r="AQ24" i="1"/>
  <c r="AF18" i="1"/>
  <c r="AF19" i="1"/>
  <c r="AF20" i="1"/>
  <c r="AF21" i="1"/>
  <c r="AF22" i="1"/>
  <c r="AF23" i="1"/>
  <c r="AF24" i="1"/>
  <c r="AF17" i="1"/>
  <c r="AG6" i="1"/>
  <c r="AH6" i="1"/>
  <c r="AI6" i="1"/>
  <c r="AJ6" i="1"/>
  <c r="AK6" i="1"/>
  <c r="AL6" i="1"/>
  <c r="AM6" i="1"/>
  <c r="AN6" i="1"/>
  <c r="AO6" i="1"/>
  <c r="AP6" i="1"/>
  <c r="AQ6" i="1"/>
  <c r="AG7" i="1"/>
  <c r="AH7" i="1"/>
  <c r="AI7" i="1"/>
  <c r="AJ7" i="1"/>
  <c r="AK7" i="1"/>
  <c r="AL7" i="1"/>
  <c r="AM7" i="1"/>
  <c r="AN7" i="1"/>
  <c r="AO7" i="1"/>
  <c r="AP7" i="1"/>
  <c r="AQ7" i="1"/>
  <c r="AG8" i="1"/>
  <c r="AH8" i="1"/>
  <c r="AI8" i="1"/>
  <c r="AJ8" i="1"/>
  <c r="AK8" i="1"/>
  <c r="AL8" i="1"/>
  <c r="AM8" i="1"/>
  <c r="AN8" i="1"/>
  <c r="AO8" i="1"/>
  <c r="AP8" i="1"/>
  <c r="AQ8" i="1"/>
  <c r="AG9" i="1"/>
  <c r="AH9" i="1"/>
  <c r="AI9" i="1"/>
  <c r="AJ9" i="1"/>
  <c r="AK9" i="1"/>
  <c r="AL9" i="1"/>
  <c r="AM9" i="1"/>
  <c r="AN9" i="1"/>
  <c r="AO9" i="1"/>
  <c r="AP9" i="1"/>
  <c r="AQ9" i="1"/>
  <c r="AG10" i="1"/>
  <c r="AH10" i="1"/>
  <c r="AI10" i="1"/>
  <c r="AJ10" i="1"/>
  <c r="AK10" i="1"/>
  <c r="AL10" i="1"/>
  <c r="AM10" i="1"/>
  <c r="AN10" i="1"/>
  <c r="AO10" i="1"/>
  <c r="AP10" i="1"/>
  <c r="AQ10" i="1"/>
  <c r="AG11" i="1"/>
  <c r="AH11" i="1"/>
  <c r="AI11" i="1"/>
  <c r="AJ11" i="1"/>
  <c r="AK11" i="1"/>
  <c r="AL11" i="1"/>
  <c r="AM11" i="1"/>
  <c r="AN11" i="1"/>
  <c r="AO11" i="1"/>
  <c r="AP11" i="1"/>
  <c r="AQ11" i="1"/>
  <c r="AG12" i="1"/>
  <c r="AH12" i="1"/>
  <c r="AI12" i="1"/>
  <c r="AJ12" i="1"/>
  <c r="AK12" i="1"/>
  <c r="AL12" i="1"/>
  <c r="AM12" i="1"/>
  <c r="AN12" i="1"/>
  <c r="AO12" i="1"/>
  <c r="AP12" i="1"/>
  <c r="AQ12" i="1"/>
  <c r="AG13" i="1"/>
  <c r="AH13" i="1"/>
  <c r="AI13" i="1"/>
  <c r="AJ13" i="1"/>
  <c r="AK13" i="1"/>
  <c r="AL13" i="1"/>
  <c r="AM13" i="1"/>
  <c r="AN13" i="1"/>
  <c r="AO13" i="1"/>
  <c r="AP13" i="1"/>
  <c r="AQ13" i="1"/>
  <c r="AF7" i="1"/>
  <c r="AF8" i="1"/>
  <c r="AF9" i="1"/>
  <c r="AF10" i="1"/>
  <c r="AF11" i="1"/>
  <c r="AF12" i="1"/>
  <c r="AF13" i="1"/>
  <c r="AF6" i="1"/>
</calcChain>
</file>

<file path=xl/sharedStrings.xml><?xml version="1.0" encoding="utf-8"?>
<sst xmlns="http://schemas.openxmlformats.org/spreadsheetml/2006/main" count="87" uniqueCount="15">
  <si>
    <t>&lt;&gt;</t>
  </si>
  <si>
    <t>A</t>
  </si>
  <si>
    <t>B</t>
  </si>
  <si>
    <t>C</t>
  </si>
  <si>
    <t>D</t>
  </si>
  <si>
    <t>E</t>
  </si>
  <si>
    <t>F</t>
  </si>
  <si>
    <t>G</t>
  </si>
  <si>
    <t>H</t>
  </si>
  <si>
    <t>WT</t>
  </si>
  <si>
    <t>PM1</t>
  </si>
  <si>
    <t>rpoS5</t>
  </si>
  <si>
    <t>PM2A</t>
  </si>
  <si>
    <t>PM3B</t>
  </si>
  <si>
    <r>
      <t xml:space="preserve">Difference (WT - </t>
    </r>
    <r>
      <rPr>
        <i/>
        <sz val="20"/>
        <color theme="1"/>
        <rFont val="Calibri"/>
        <family val="2"/>
        <scheme val="minor"/>
      </rPr>
      <t>rpoS5</t>
    </r>
    <r>
      <rPr>
        <sz val="20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5">
    <xf numFmtId="0" fontId="0" fillId="0" borderId="0" xfId="0"/>
    <xf numFmtId="0" fontId="1" fillId="9" borderId="0" xfId="0" applyFont="1" applyFill="1"/>
    <xf numFmtId="0" fontId="0" fillId="0" borderId="1" xfId="0" applyBorder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8">
    <cellStyle name="Normal" xfId="0" builtinId="0"/>
    <cellStyle name="Tecan.At.Excel.Attenuation" xfId="6" xr:uid="{00000000-0005-0000-0000-000001000000}"/>
    <cellStyle name="Tecan.At.Excel.AutoGain_0" xfId="7" xr:uid="{00000000-0005-0000-0000-000002000000}"/>
    <cellStyle name="Tecan.At.Excel.Error" xfId="1" xr:uid="{00000000-0005-0000-0000-000003000000}"/>
    <cellStyle name="Tecan.At.Excel.GFactorAndMeasurementBlank" xfId="5" xr:uid="{00000000-0005-0000-0000-000004000000}"/>
    <cellStyle name="Tecan.At.Excel.GFactorBlank" xfId="3" xr:uid="{00000000-0005-0000-0000-000005000000}"/>
    <cellStyle name="Tecan.At.Excel.GFactorReference" xfId="4" xr:uid="{00000000-0005-0000-0000-000006000000}"/>
    <cellStyle name="Tecan.At.Excel.MeasurementBlank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Q35"/>
  <sheetViews>
    <sheetView tabSelected="1" zoomScaleNormal="70" workbookViewId="0"/>
  </sheetViews>
  <sheetFormatPr baseColWidth="10" defaultColWidth="8.83203125" defaultRowHeight="15" x14ac:dyDescent="0.2"/>
  <sheetData>
    <row r="1" spans="1:43" x14ac:dyDescent="0.2">
      <c r="C1" s="3" t="s">
        <v>9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Q1" s="4" t="s">
        <v>11</v>
      </c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E1" s="3" t="s">
        <v>14</v>
      </c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</row>
    <row r="2" spans="1:43" x14ac:dyDescent="0.2"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</row>
    <row r="3" spans="1:43" x14ac:dyDescent="0.2"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</row>
    <row r="5" spans="1:43" x14ac:dyDescent="0.2">
      <c r="A5" s="3" t="s">
        <v>10</v>
      </c>
      <c r="C5" s="1" t="s">
        <v>0</v>
      </c>
      <c r="D5" s="1">
        <v>1</v>
      </c>
      <c r="E5" s="1">
        <v>2</v>
      </c>
      <c r="F5" s="1">
        <v>3</v>
      </c>
      <c r="G5" s="1">
        <v>4</v>
      </c>
      <c r="H5" s="1">
        <v>5</v>
      </c>
      <c r="I5" s="1">
        <v>6</v>
      </c>
      <c r="J5" s="1">
        <v>7</v>
      </c>
      <c r="K5" s="1">
        <v>8</v>
      </c>
      <c r="L5" s="1">
        <v>9</v>
      </c>
      <c r="M5" s="1">
        <v>10</v>
      </c>
      <c r="N5" s="1">
        <v>11</v>
      </c>
      <c r="O5" s="1">
        <v>12</v>
      </c>
      <c r="Q5" s="1" t="s">
        <v>0</v>
      </c>
      <c r="R5" s="1">
        <v>1</v>
      </c>
      <c r="S5" s="1">
        <v>2</v>
      </c>
      <c r="T5" s="1">
        <v>3</v>
      </c>
      <c r="U5" s="1">
        <v>4</v>
      </c>
      <c r="V5" s="1">
        <v>5</v>
      </c>
      <c r="W5" s="1">
        <v>6</v>
      </c>
      <c r="X5" s="1">
        <v>7</v>
      </c>
      <c r="Y5" s="1">
        <v>8</v>
      </c>
      <c r="Z5" s="1">
        <v>9</v>
      </c>
      <c r="AA5" s="1">
        <v>10</v>
      </c>
      <c r="AB5" s="1">
        <v>11</v>
      </c>
      <c r="AC5" s="1">
        <v>12</v>
      </c>
      <c r="AE5" s="1" t="s">
        <v>0</v>
      </c>
      <c r="AF5" s="1">
        <v>1</v>
      </c>
      <c r="AG5" s="1">
        <v>2</v>
      </c>
      <c r="AH5" s="1">
        <v>3</v>
      </c>
      <c r="AI5" s="1">
        <v>4</v>
      </c>
      <c r="AJ5" s="1">
        <v>5</v>
      </c>
      <c r="AK5" s="1">
        <v>6</v>
      </c>
      <c r="AL5" s="1">
        <v>7</v>
      </c>
      <c r="AM5" s="1">
        <v>8</v>
      </c>
      <c r="AN5" s="1">
        <v>9</v>
      </c>
      <c r="AO5" s="1">
        <v>10</v>
      </c>
      <c r="AP5" s="1">
        <v>11</v>
      </c>
      <c r="AQ5" s="1">
        <v>12</v>
      </c>
    </row>
    <row r="6" spans="1:43" x14ac:dyDescent="0.2">
      <c r="A6" s="3"/>
      <c r="C6" s="1" t="s">
        <v>1</v>
      </c>
      <c r="D6">
        <v>0</v>
      </c>
      <c r="E6">
        <v>9.5999985933303833E-3</v>
      </c>
      <c r="F6">
        <v>0.30159998685121536</v>
      </c>
      <c r="G6">
        <v>0</v>
      </c>
      <c r="H6">
        <v>0.6657000258564949</v>
      </c>
      <c r="I6">
        <v>0</v>
      </c>
      <c r="J6">
        <v>1.2305999472737312</v>
      </c>
      <c r="K6">
        <v>1.2485999539494514</v>
      </c>
      <c r="L6">
        <v>0.26609999686479568</v>
      </c>
      <c r="M6">
        <v>0.12740000337362289</v>
      </c>
      <c r="N6">
        <v>5.3000003099441528E-3</v>
      </c>
      <c r="O6">
        <v>0</v>
      </c>
      <c r="Q6" s="1" t="s">
        <v>1</v>
      </c>
      <c r="R6">
        <v>0</v>
      </c>
      <c r="S6">
        <v>0</v>
      </c>
      <c r="T6">
        <v>0.73780003190040588</v>
      </c>
      <c r="U6">
        <v>0</v>
      </c>
      <c r="V6">
        <v>0.67010000348091125</v>
      </c>
      <c r="W6">
        <v>0</v>
      </c>
      <c r="X6">
        <v>1.0042999684810638</v>
      </c>
      <c r="Y6">
        <v>1.2967999875545502</v>
      </c>
      <c r="Z6">
        <v>0.5333000123500824</v>
      </c>
      <c r="AA6">
        <v>1.0800004005432129E-2</v>
      </c>
      <c r="AB6">
        <v>5.1999986171722412E-3</v>
      </c>
      <c r="AC6">
        <v>0</v>
      </c>
      <c r="AE6" s="1" t="s">
        <v>1</v>
      </c>
      <c r="AF6">
        <f t="shared" ref="AF6:AQ13" si="0">D6-R6</f>
        <v>0</v>
      </c>
      <c r="AG6">
        <f t="shared" si="0"/>
        <v>9.5999985933303833E-3</v>
      </c>
      <c r="AH6">
        <f t="shared" si="0"/>
        <v>-0.43620004504919052</v>
      </c>
      <c r="AI6">
        <f t="shared" si="0"/>
        <v>0</v>
      </c>
      <c r="AJ6">
        <f t="shared" si="0"/>
        <v>-4.3999776244163513E-3</v>
      </c>
      <c r="AK6">
        <f t="shared" si="0"/>
        <v>0</v>
      </c>
      <c r="AL6">
        <f t="shared" si="0"/>
        <v>0.22629997879266739</v>
      </c>
      <c r="AM6">
        <f t="shared" si="0"/>
        <v>-4.8200033605098724E-2</v>
      </c>
      <c r="AN6">
        <f t="shared" si="0"/>
        <v>-0.26720001548528671</v>
      </c>
      <c r="AO6">
        <f t="shared" si="0"/>
        <v>0.11659999936819077</v>
      </c>
      <c r="AP6">
        <f t="shared" si="0"/>
        <v>1.0000169277191162E-4</v>
      </c>
      <c r="AQ6">
        <f t="shared" si="0"/>
        <v>0</v>
      </c>
    </row>
    <row r="7" spans="1:43" x14ac:dyDescent="0.2">
      <c r="A7" s="3"/>
      <c r="C7" s="1" t="s">
        <v>2</v>
      </c>
      <c r="D7">
        <v>3.2099999487400055E-2</v>
      </c>
      <c r="E7">
        <v>1.1999979615211487E-3</v>
      </c>
      <c r="F7">
        <v>0.88300002366304398</v>
      </c>
      <c r="G7">
        <v>2.4700000882148743E-2</v>
      </c>
      <c r="H7">
        <v>2.3100003600120544E-2</v>
      </c>
      <c r="I7">
        <v>1.2850000336766243</v>
      </c>
      <c r="J7">
        <v>0.1444999948143959</v>
      </c>
      <c r="K7">
        <v>1.4100000262260437E-2</v>
      </c>
      <c r="L7">
        <v>0.60189998894929886</v>
      </c>
      <c r="M7">
        <v>7.1800000965595245E-2</v>
      </c>
      <c r="N7">
        <v>1.2549000456929207</v>
      </c>
      <c r="O7">
        <v>1.2360000088810921</v>
      </c>
      <c r="Q7" s="1" t="s">
        <v>2</v>
      </c>
      <c r="R7">
        <v>1.100003719329834E-3</v>
      </c>
      <c r="S7">
        <v>0</v>
      </c>
      <c r="T7">
        <v>0.5431000292301178</v>
      </c>
      <c r="U7">
        <v>0</v>
      </c>
      <c r="V7">
        <v>0</v>
      </c>
      <c r="W7">
        <v>1.3939000070095062</v>
      </c>
      <c r="X7">
        <v>8.510001003742218E-2</v>
      </c>
      <c r="Y7">
        <v>0</v>
      </c>
      <c r="Z7">
        <v>0.58529999852180481</v>
      </c>
      <c r="AA7">
        <v>0.16040000319480896</v>
      </c>
      <c r="AB7">
        <v>0.97320005297660828</v>
      </c>
      <c r="AC7">
        <v>1.2634999454021454</v>
      </c>
      <c r="AE7" s="1" t="s">
        <v>2</v>
      </c>
      <c r="AF7">
        <f t="shared" si="0"/>
        <v>3.0999995768070221E-2</v>
      </c>
      <c r="AG7">
        <f t="shared" si="0"/>
        <v>1.1999979615211487E-3</v>
      </c>
      <c r="AH7">
        <f t="shared" si="0"/>
        <v>0.33989999443292618</v>
      </c>
      <c r="AI7">
        <f t="shared" si="0"/>
        <v>2.4700000882148743E-2</v>
      </c>
      <c r="AJ7">
        <f t="shared" si="0"/>
        <v>2.3100003600120544E-2</v>
      </c>
      <c r="AK7">
        <f t="shared" si="0"/>
        <v>-0.10889997333288193</v>
      </c>
      <c r="AL7">
        <f t="shared" si="0"/>
        <v>5.9399984776973724E-2</v>
      </c>
      <c r="AM7">
        <f t="shared" si="0"/>
        <v>1.4100000262260437E-2</v>
      </c>
      <c r="AN7">
        <f t="shared" si="0"/>
        <v>1.6599990427494049E-2</v>
      </c>
      <c r="AO7">
        <f t="shared" si="0"/>
        <v>-8.8600002229213715E-2</v>
      </c>
      <c r="AP7">
        <f t="shared" si="0"/>
        <v>0.28169999271631241</v>
      </c>
      <c r="AQ7">
        <f t="shared" si="0"/>
        <v>-2.7499936521053314E-2</v>
      </c>
    </row>
    <row r="8" spans="1:43" x14ac:dyDescent="0.2">
      <c r="A8" s="3"/>
      <c r="C8" s="1" t="s">
        <v>3</v>
      </c>
      <c r="D8">
        <v>7.2999969124794006E-3</v>
      </c>
      <c r="E8">
        <v>5.6999996304512024E-3</v>
      </c>
      <c r="F8">
        <v>1.238400049507618</v>
      </c>
      <c r="G8">
        <v>8.3799995481967926E-2</v>
      </c>
      <c r="H8">
        <v>1.1071999743580818</v>
      </c>
      <c r="I8">
        <v>1.9600003957748413E-2</v>
      </c>
      <c r="J8">
        <v>0.73729998618364334</v>
      </c>
      <c r="K8">
        <v>0.79200000315904617</v>
      </c>
      <c r="L8">
        <v>1.2019999697804451</v>
      </c>
      <c r="M8">
        <v>3.300003707408905E-3</v>
      </c>
      <c r="N8">
        <v>1.0000169277191162E-4</v>
      </c>
      <c r="O8">
        <v>7.9999864101409912E-4</v>
      </c>
      <c r="Q8" s="1" t="s">
        <v>3</v>
      </c>
      <c r="R8">
        <v>0</v>
      </c>
      <c r="S8">
        <v>0</v>
      </c>
      <c r="T8">
        <v>1.2246999442577362</v>
      </c>
      <c r="U8">
        <v>8.0799996852874756E-2</v>
      </c>
      <c r="V8">
        <v>1.0237999856472015</v>
      </c>
      <c r="W8">
        <v>0</v>
      </c>
      <c r="X8">
        <v>0.56780001521110535</v>
      </c>
      <c r="Y8">
        <v>0.92850002646446228</v>
      </c>
      <c r="Z8">
        <v>1.0869999825954437</v>
      </c>
      <c r="AA8">
        <v>0</v>
      </c>
      <c r="AB8">
        <v>0</v>
      </c>
      <c r="AC8">
        <v>0</v>
      </c>
      <c r="AE8" s="1" t="s">
        <v>3</v>
      </c>
      <c r="AF8">
        <f t="shared" si="0"/>
        <v>7.2999969124794006E-3</v>
      </c>
      <c r="AG8">
        <f t="shared" si="0"/>
        <v>5.6999996304512024E-3</v>
      </c>
      <c r="AH8">
        <f t="shared" si="0"/>
        <v>1.3700105249881744E-2</v>
      </c>
      <c r="AI8">
        <f t="shared" si="0"/>
        <v>2.9999986290931702E-3</v>
      </c>
      <c r="AJ8">
        <f t="shared" si="0"/>
        <v>8.339998871088028E-2</v>
      </c>
      <c r="AK8">
        <f t="shared" si="0"/>
        <v>1.9600003957748413E-2</v>
      </c>
      <c r="AL8">
        <f t="shared" si="0"/>
        <v>0.16949997097253799</v>
      </c>
      <c r="AM8">
        <f t="shared" si="0"/>
        <v>-0.13650002330541611</v>
      </c>
      <c r="AN8">
        <f t="shared" si="0"/>
        <v>0.11499998718500137</v>
      </c>
      <c r="AO8">
        <f t="shared" si="0"/>
        <v>3.300003707408905E-3</v>
      </c>
      <c r="AP8">
        <f t="shared" si="0"/>
        <v>1.0000169277191162E-4</v>
      </c>
      <c r="AQ8">
        <f t="shared" si="0"/>
        <v>7.9999864101409912E-4</v>
      </c>
    </row>
    <row r="9" spans="1:43" x14ac:dyDescent="0.2">
      <c r="A9" s="3"/>
      <c r="C9" s="1" t="s">
        <v>4</v>
      </c>
      <c r="D9">
        <v>1.2281000092625618</v>
      </c>
      <c r="E9">
        <v>6.8999975919723511E-3</v>
      </c>
      <c r="F9">
        <v>9.1999992728233337E-3</v>
      </c>
      <c r="G9">
        <v>9.0699993073940277E-2</v>
      </c>
      <c r="H9">
        <v>0.98849994689226151</v>
      </c>
      <c r="I9">
        <v>1.2963000014424324</v>
      </c>
      <c r="J9">
        <v>0.25180000811815262</v>
      </c>
      <c r="K9">
        <v>7.2000026702880859E-3</v>
      </c>
      <c r="L9">
        <v>6.999969482421875E-4</v>
      </c>
      <c r="M9">
        <v>0</v>
      </c>
      <c r="N9">
        <v>2.499997615814209E-3</v>
      </c>
      <c r="O9">
        <v>5.289999395608902E-2</v>
      </c>
      <c r="Q9" s="1" t="s">
        <v>4</v>
      </c>
      <c r="R9">
        <v>1.1949000060558319</v>
      </c>
      <c r="S9">
        <v>1.100003719329834E-3</v>
      </c>
      <c r="T9">
        <v>3.9000064134597778E-3</v>
      </c>
      <c r="U9">
        <v>9.3400001525878906E-2</v>
      </c>
      <c r="V9">
        <v>0.92340001463890076</v>
      </c>
      <c r="W9">
        <v>1.0639999806880951</v>
      </c>
      <c r="X9">
        <v>0.19299998879432678</v>
      </c>
      <c r="Y9">
        <v>0</v>
      </c>
      <c r="Z9">
        <v>0</v>
      </c>
      <c r="AA9">
        <v>0</v>
      </c>
      <c r="AB9">
        <v>0</v>
      </c>
      <c r="AC9">
        <v>6.9999992847442627E-3</v>
      </c>
      <c r="AE9" s="1" t="s">
        <v>4</v>
      </c>
      <c r="AF9">
        <f t="shared" si="0"/>
        <v>3.3200003206729889E-2</v>
      </c>
      <c r="AG9">
        <f t="shared" si="0"/>
        <v>5.7999938726425171E-3</v>
      </c>
      <c r="AH9">
        <f t="shared" si="0"/>
        <v>5.2999928593635559E-3</v>
      </c>
      <c r="AI9">
        <f t="shared" si="0"/>
        <v>-2.7000084519386292E-3</v>
      </c>
      <c r="AJ9">
        <f t="shared" si="0"/>
        <v>6.5099932253360748E-2</v>
      </c>
      <c r="AK9">
        <f t="shared" si="0"/>
        <v>0.23230002075433731</v>
      </c>
      <c r="AL9">
        <f t="shared" si="0"/>
        <v>5.8800019323825836E-2</v>
      </c>
      <c r="AM9">
        <f t="shared" si="0"/>
        <v>7.2000026702880859E-3</v>
      </c>
      <c r="AN9">
        <f t="shared" si="0"/>
        <v>6.999969482421875E-4</v>
      </c>
      <c r="AO9">
        <f t="shared" si="0"/>
        <v>0</v>
      </c>
      <c r="AP9">
        <f t="shared" si="0"/>
        <v>2.499997615814209E-3</v>
      </c>
      <c r="AQ9">
        <f t="shared" si="0"/>
        <v>4.5899994671344757E-2</v>
      </c>
    </row>
    <row r="10" spans="1:43" x14ac:dyDescent="0.2">
      <c r="A10" s="3"/>
      <c r="C10" s="1" t="s">
        <v>5</v>
      </c>
      <c r="D10">
        <v>1.4037999585270882</v>
      </c>
      <c r="E10">
        <v>3.1000003218650818E-3</v>
      </c>
      <c r="F10">
        <v>1.0300002992153168E-2</v>
      </c>
      <c r="G10">
        <v>2.9100000858306885E-2</v>
      </c>
      <c r="H10">
        <v>0.82010001689195633</v>
      </c>
      <c r="I10">
        <v>4.3800003826618195E-2</v>
      </c>
      <c r="J10">
        <v>0.23560000211000443</v>
      </c>
      <c r="K10">
        <v>5.5999979376792908E-3</v>
      </c>
      <c r="L10">
        <v>4.1000023484230042E-3</v>
      </c>
      <c r="M10">
        <v>3.9699994027614594E-2</v>
      </c>
      <c r="N10">
        <v>7.2999969124794006E-3</v>
      </c>
      <c r="O10">
        <v>4.4999994337558746E-2</v>
      </c>
      <c r="Q10" s="1" t="s">
        <v>5</v>
      </c>
      <c r="R10">
        <v>1.5199000537395477</v>
      </c>
      <c r="S10">
        <v>0</v>
      </c>
      <c r="T10">
        <v>0</v>
      </c>
      <c r="U10">
        <v>0</v>
      </c>
      <c r="V10">
        <v>0.74259999394416809</v>
      </c>
      <c r="W10">
        <v>8.5999965667724609E-3</v>
      </c>
      <c r="X10">
        <v>0.2434999942779541</v>
      </c>
      <c r="Y10">
        <v>0</v>
      </c>
      <c r="Z10">
        <v>0</v>
      </c>
      <c r="AA10">
        <v>2.5000005960464478E-2</v>
      </c>
      <c r="AB10">
        <v>0</v>
      </c>
      <c r="AC10">
        <v>0.18180000782012939</v>
      </c>
      <c r="AE10" s="1" t="s">
        <v>5</v>
      </c>
      <c r="AF10">
        <f t="shared" si="0"/>
        <v>-0.11610009521245956</v>
      </c>
      <c r="AG10">
        <f t="shared" si="0"/>
        <v>3.1000003218650818E-3</v>
      </c>
      <c r="AH10">
        <f t="shared" si="0"/>
        <v>1.0300002992153168E-2</v>
      </c>
      <c r="AI10">
        <f t="shared" si="0"/>
        <v>2.9100000858306885E-2</v>
      </c>
      <c r="AJ10">
        <f t="shared" si="0"/>
        <v>7.7500022947788239E-2</v>
      </c>
      <c r="AK10">
        <f t="shared" si="0"/>
        <v>3.5200007259845734E-2</v>
      </c>
      <c r="AL10">
        <f t="shared" si="0"/>
        <v>-7.8999921679496765E-3</v>
      </c>
      <c r="AM10">
        <f t="shared" si="0"/>
        <v>5.5999979376792908E-3</v>
      </c>
      <c r="AN10">
        <f t="shared" si="0"/>
        <v>4.1000023484230042E-3</v>
      </c>
      <c r="AO10">
        <f t="shared" si="0"/>
        <v>1.4699988067150116E-2</v>
      </c>
      <c r="AP10">
        <f t="shared" si="0"/>
        <v>7.2999969124794006E-3</v>
      </c>
      <c r="AQ10">
        <f t="shared" si="0"/>
        <v>-0.13680001348257065</v>
      </c>
    </row>
    <row r="11" spans="1:43" x14ac:dyDescent="0.2">
      <c r="A11" s="3"/>
      <c r="C11" s="1" t="s">
        <v>6</v>
      </c>
      <c r="D11">
        <v>4.609999805688858E-2</v>
      </c>
      <c r="E11">
        <v>1.3304000571370125</v>
      </c>
      <c r="F11">
        <v>7.8999996185302734E-3</v>
      </c>
      <c r="G11">
        <v>5.950000137090683E-2</v>
      </c>
      <c r="H11">
        <v>1.2514999583363533</v>
      </c>
      <c r="I11">
        <v>0.65219999104738235</v>
      </c>
      <c r="J11">
        <v>1.1986000016331673</v>
      </c>
      <c r="K11">
        <v>1.5000000596046448E-2</v>
      </c>
      <c r="L11">
        <v>1.2000001966953278E-2</v>
      </c>
      <c r="M11">
        <v>8.6999982595443726E-3</v>
      </c>
      <c r="N11">
        <v>1.2500002980232239E-2</v>
      </c>
      <c r="O11">
        <v>0.33579999953508377</v>
      </c>
      <c r="Q11" s="1" t="s">
        <v>6</v>
      </c>
      <c r="R11">
        <v>1.260000467300415E-2</v>
      </c>
      <c r="S11">
        <v>1.3003999888896942</v>
      </c>
      <c r="T11">
        <v>0</v>
      </c>
      <c r="U11">
        <v>9.9100008606910706E-2</v>
      </c>
      <c r="V11">
        <v>1.2511000335216522</v>
      </c>
      <c r="W11">
        <v>0.64790001511573792</v>
      </c>
      <c r="X11">
        <v>1.1916999518871307</v>
      </c>
      <c r="Y11">
        <v>0</v>
      </c>
      <c r="Z11">
        <v>0</v>
      </c>
      <c r="AA11">
        <v>0</v>
      </c>
      <c r="AB11">
        <v>1.0200008749961853E-2</v>
      </c>
      <c r="AC11">
        <v>0.79139998555183411</v>
      </c>
      <c r="AE11" s="1" t="s">
        <v>6</v>
      </c>
      <c r="AF11">
        <f t="shared" si="0"/>
        <v>3.349999338388443E-2</v>
      </c>
      <c r="AG11">
        <f t="shared" si="0"/>
        <v>3.0000068247318268E-2</v>
      </c>
      <c r="AH11">
        <f t="shared" si="0"/>
        <v>7.8999996185302734E-3</v>
      </c>
      <c r="AI11">
        <f t="shared" si="0"/>
        <v>-3.9600007236003876E-2</v>
      </c>
      <c r="AJ11">
        <f t="shared" si="0"/>
        <v>3.9992481470108032E-4</v>
      </c>
      <c r="AK11">
        <f t="shared" si="0"/>
        <v>4.2999759316444397E-3</v>
      </c>
      <c r="AL11">
        <f t="shared" si="0"/>
        <v>6.9000497460365295E-3</v>
      </c>
      <c r="AM11">
        <f t="shared" si="0"/>
        <v>1.5000000596046448E-2</v>
      </c>
      <c r="AN11">
        <f t="shared" si="0"/>
        <v>1.2000001966953278E-2</v>
      </c>
      <c r="AO11">
        <f t="shared" si="0"/>
        <v>8.6999982595443726E-3</v>
      </c>
      <c r="AP11">
        <f t="shared" si="0"/>
        <v>2.2999942302703857E-3</v>
      </c>
      <c r="AQ11">
        <f t="shared" si="0"/>
        <v>-0.45559998601675034</v>
      </c>
    </row>
    <row r="12" spans="1:43" x14ac:dyDescent="0.2">
      <c r="A12" s="3"/>
      <c r="C12" s="1" t="s">
        <v>7</v>
      </c>
      <c r="D12">
        <v>2.7199998497962952E-2</v>
      </c>
      <c r="E12">
        <v>1.7099998891353607E-2</v>
      </c>
      <c r="F12">
        <v>0.14700000733137131</v>
      </c>
      <c r="G12">
        <v>0.10239999741315842</v>
      </c>
      <c r="H12">
        <v>0.68930000811815262</v>
      </c>
      <c r="I12">
        <v>7.3900006711483002E-2</v>
      </c>
      <c r="J12">
        <v>8.4300003945827484E-2</v>
      </c>
      <c r="K12">
        <v>1.8200002610683441E-2</v>
      </c>
      <c r="L12">
        <v>0.10790000110864639</v>
      </c>
      <c r="M12">
        <v>0.64740002900362015</v>
      </c>
      <c r="N12">
        <v>6.4699999988079071E-2</v>
      </c>
      <c r="O12">
        <v>1.3749000504612923</v>
      </c>
      <c r="Q12" s="1" t="s">
        <v>7</v>
      </c>
      <c r="R12">
        <v>4.2999982833862305E-3</v>
      </c>
      <c r="S12">
        <v>9.8000019788742065E-3</v>
      </c>
      <c r="T12">
        <v>0.39720001816749573</v>
      </c>
      <c r="U12">
        <v>0.12350000441074371</v>
      </c>
      <c r="V12">
        <v>0.55789998173713684</v>
      </c>
      <c r="W12">
        <v>5.5000036954879761E-3</v>
      </c>
      <c r="X12">
        <v>7.6000005006790161E-2</v>
      </c>
      <c r="Y12">
        <v>9.0000033378601074E-4</v>
      </c>
      <c r="Z12">
        <v>0.18840000033378601</v>
      </c>
      <c r="AA12">
        <v>0.68100002408027649</v>
      </c>
      <c r="AB12">
        <v>5.2799999713897705E-2</v>
      </c>
      <c r="AC12">
        <v>1.2555000483989716</v>
      </c>
      <c r="AE12" s="1" t="s">
        <v>7</v>
      </c>
      <c r="AF12">
        <f t="shared" si="0"/>
        <v>2.2900000214576721E-2</v>
      </c>
      <c r="AG12">
        <f t="shared" si="0"/>
        <v>7.2999969124794006E-3</v>
      </c>
      <c r="AH12">
        <f t="shared" si="0"/>
        <v>-0.25020001083612442</v>
      </c>
      <c r="AI12">
        <f t="shared" si="0"/>
        <v>-2.1100006997585297E-2</v>
      </c>
      <c r="AJ12">
        <f t="shared" si="0"/>
        <v>0.13140002638101578</v>
      </c>
      <c r="AK12">
        <f t="shared" si="0"/>
        <v>6.8400003015995026E-2</v>
      </c>
      <c r="AL12">
        <f t="shared" si="0"/>
        <v>8.299998939037323E-3</v>
      </c>
      <c r="AM12">
        <f t="shared" si="0"/>
        <v>1.730000227689743E-2</v>
      </c>
      <c r="AN12">
        <f t="shared" si="0"/>
        <v>-8.0499999225139618E-2</v>
      </c>
      <c r="AO12">
        <f t="shared" si="0"/>
        <v>-3.3599995076656342E-2</v>
      </c>
      <c r="AP12">
        <f t="shared" si="0"/>
        <v>1.1900000274181366E-2</v>
      </c>
      <c r="AQ12">
        <f t="shared" si="0"/>
        <v>0.11940000206232071</v>
      </c>
    </row>
    <row r="13" spans="1:43" x14ac:dyDescent="0.2">
      <c r="A13" s="3"/>
      <c r="C13" s="1" t="s">
        <v>8</v>
      </c>
      <c r="D13">
        <v>0.63699997216463089</v>
      </c>
      <c r="E13">
        <v>1.5409999564290047</v>
      </c>
      <c r="F13">
        <v>1.0399997234344482E-2</v>
      </c>
      <c r="G13">
        <v>1.5186000540852547</v>
      </c>
      <c r="H13">
        <v>5.3199999034404755E-2</v>
      </c>
      <c r="I13">
        <v>3.3900000154972076E-2</v>
      </c>
      <c r="J13">
        <v>0</v>
      </c>
      <c r="K13">
        <v>0.80619997531175613</v>
      </c>
      <c r="L13">
        <v>0</v>
      </c>
      <c r="M13">
        <v>0</v>
      </c>
      <c r="N13">
        <v>0</v>
      </c>
      <c r="O13">
        <v>0.92080003768205643</v>
      </c>
      <c r="Q13" s="1" t="s">
        <v>8</v>
      </c>
      <c r="R13">
        <v>1.0208999812602997</v>
      </c>
      <c r="S13">
        <v>1.3640000522136688</v>
      </c>
      <c r="T13">
        <v>0</v>
      </c>
      <c r="U13">
        <v>1.3958999812602997</v>
      </c>
      <c r="V13">
        <v>9.5799997448921204E-2</v>
      </c>
      <c r="W13">
        <v>1.4500007033348083E-2</v>
      </c>
      <c r="X13">
        <v>0</v>
      </c>
      <c r="Y13">
        <v>1.1449999511241913</v>
      </c>
      <c r="Z13">
        <v>0</v>
      </c>
      <c r="AA13">
        <v>0</v>
      </c>
      <c r="AB13">
        <v>0</v>
      </c>
      <c r="AC13">
        <v>0.95819994807243347</v>
      </c>
      <c r="AE13" s="1" t="s">
        <v>8</v>
      </c>
      <c r="AF13">
        <f t="shared" si="0"/>
        <v>-0.38390000909566879</v>
      </c>
      <c r="AG13">
        <f t="shared" si="0"/>
        <v>0.17699990421533585</v>
      </c>
      <c r="AH13">
        <f t="shared" si="0"/>
        <v>1.0399997234344482E-2</v>
      </c>
      <c r="AI13">
        <f t="shared" si="0"/>
        <v>0.12270007282495499</v>
      </c>
      <c r="AJ13">
        <f t="shared" si="0"/>
        <v>-4.2599998414516449E-2</v>
      </c>
      <c r="AK13">
        <f t="shared" si="0"/>
        <v>1.9399993121623993E-2</v>
      </c>
      <c r="AL13">
        <f t="shared" si="0"/>
        <v>0</v>
      </c>
      <c r="AM13">
        <f t="shared" si="0"/>
        <v>-0.33879997581243515</v>
      </c>
      <c r="AN13">
        <f t="shared" si="0"/>
        <v>0</v>
      </c>
      <c r="AO13">
        <f t="shared" si="0"/>
        <v>0</v>
      </c>
      <c r="AP13">
        <f t="shared" si="0"/>
        <v>0</v>
      </c>
      <c r="AQ13">
        <f t="shared" si="0"/>
        <v>-3.7399910390377045E-2</v>
      </c>
    </row>
    <row r="16" spans="1:43" x14ac:dyDescent="0.2">
      <c r="A16" s="3" t="s">
        <v>12</v>
      </c>
      <c r="C16" s="1" t="s">
        <v>0</v>
      </c>
      <c r="D16" s="1">
        <v>1</v>
      </c>
      <c r="E16" s="1">
        <v>2</v>
      </c>
      <c r="F16" s="1">
        <v>3</v>
      </c>
      <c r="G16" s="1">
        <v>4</v>
      </c>
      <c r="H16" s="1">
        <v>5</v>
      </c>
      <c r="I16" s="1">
        <v>6</v>
      </c>
      <c r="J16" s="1">
        <v>7</v>
      </c>
      <c r="K16" s="1">
        <v>8</v>
      </c>
      <c r="L16" s="1">
        <v>9</v>
      </c>
      <c r="M16" s="1">
        <v>10</v>
      </c>
      <c r="N16" s="1">
        <v>11</v>
      </c>
      <c r="O16" s="1">
        <v>12</v>
      </c>
      <c r="Q16" s="1" t="s">
        <v>0</v>
      </c>
      <c r="R16" s="1">
        <v>1</v>
      </c>
      <c r="S16" s="1">
        <v>2</v>
      </c>
      <c r="T16" s="1">
        <v>3</v>
      </c>
      <c r="U16" s="1">
        <v>4</v>
      </c>
      <c r="V16" s="1">
        <v>5</v>
      </c>
      <c r="W16" s="1">
        <v>6</v>
      </c>
      <c r="X16" s="1">
        <v>7</v>
      </c>
      <c r="Y16" s="1">
        <v>8</v>
      </c>
      <c r="Z16" s="1">
        <v>9</v>
      </c>
      <c r="AA16" s="1">
        <v>10</v>
      </c>
      <c r="AB16" s="1">
        <v>11</v>
      </c>
      <c r="AC16" s="1">
        <v>12</v>
      </c>
      <c r="AE16" s="1" t="s">
        <v>0</v>
      </c>
      <c r="AF16" s="1">
        <v>1</v>
      </c>
      <c r="AG16" s="1">
        <v>2</v>
      </c>
      <c r="AH16" s="1">
        <v>3</v>
      </c>
      <c r="AI16" s="1">
        <v>4</v>
      </c>
      <c r="AJ16" s="1">
        <v>5</v>
      </c>
      <c r="AK16" s="1">
        <v>6</v>
      </c>
      <c r="AL16" s="1">
        <v>7</v>
      </c>
      <c r="AM16" s="1">
        <v>8</v>
      </c>
      <c r="AN16" s="1">
        <v>9</v>
      </c>
      <c r="AO16" s="1">
        <v>10</v>
      </c>
      <c r="AP16" s="1">
        <v>11</v>
      </c>
      <c r="AQ16" s="1">
        <v>12</v>
      </c>
    </row>
    <row r="17" spans="1:43" x14ac:dyDescent="0.2">
      <c r="A17" s="3"/>
      <c r="C17" s="1" t="s">
        <v>1</v>
      </c>
      <c r="D17">
        <v>0</v>
      </c>
      <c r="E17">
        <v>1.2999996542930603E-3</v>
      </c>
      <c r="F17">
        <v>0</v>
      </c>
      <c r="G17">
        <v>2.0999982953071594E-3</v>
      </c>
      <c r="H17">
        <v>0</v>
      </c>
      <c r="I17">
        <v>6.5999999642372131E-3</v>
      </c>
      <c r="J17">
        <v>0.14560000598430634</v>
      </c>
      <c r="K17">
        <v>0.12309999763965607</v>
      </c>
      <c r="L17">
        <v>2.8400003910064697E-2</v>
      </c>
      <c r="M17">
        <v>2.2100001573562622E-2</v>
      </c>
      <c r="N17">
        <v>0</v>
      </c>
      <c r="O17">
        <v>5.8600008487701416E-2</v>
      </c>
      <c r="Q17" s="1" t="s">
        <v>1</v>
      </c>
      <c r="R17">
        <v>0</v>
      </c>
      <c r="S17">
        <v>1.1600002646446228E-2</v>
      </c>
      <c r="T17">
        <v>0</v>
      </c>
      <c r="U17">
        <v>0</v>
      </c>
      <c r="V17">
        <v>0</v>
      </c>
      <c r="W17">
        <v>1.7800003290176392E-2</v>
      </c>
      <c r="X17">
        <v>1.4100000262260437E-2</v>
      </c>
      <c r="Y17">
        <v>4.0600001811981201E-2</v>
      </c>
      <c r="Z17">
        <v>1.4399990439414978E-2</v>
      </c>
      <c r="AA17">
        <v>4.2400002479553223E-2</v>
      </c>
      <c r="AB17">
        <v>2.5999993085861206E-3</v>
      </c>
      <c r="AC17">
        <v>6.1700001358985901E-2</v>
      </c>
      <c r="AE17" s="1" t="s">
        <v>1</v>
      </c>
      <c r="AF17">
        <f t="shared" ref="AF17:AQ24" si="1">D17-R17</f>
        <v>0</v>
      </c>
      <c r="AG17">
        <f t="shared" si="1"/>
        <v>-1.0300002992153168E-2</v>
      </c>
      <c r="AH17">
        <f t="shared" si="1"/>
        <v>0</v>
      </c>
      <c r="AI17">
        <f t="shared" si="1"/>
        <v>2.0999982953071594E-3</v>
      </c>
      <c r="AJ17">
        <f t="shared" si="1"/>
        <v>0</v>
      </c>
      <c r="AK17">
        <f t="shared" si="1"/>
        <v>-1.1200003325939178E-2</v>
      </c>
      <c r="AL17">
        <f t="shared" si="1"/>
        <v>0.1315000057220459</v>
      </c>
      <c r="AM17">
        <f t="shared" si="1"/>
        <v>8.2499995827674866E-2</v>
      </c>
      <c r="AN17">
        <f t="shared" si="1"/>
        <v>1.4000013470649719E-2</v>
      </c>
      <c r="AO17">
        <f t="shared" si="1"/>
        <v>-2.0300000905990601E-2</v>
      </c>
      <c r="AP17">
        <f t="shared" si="1"/>
        <v>-2.5999993085861206E-3</v>
      </c>
      <c r="AQ17">
        <f t="shared" si="1"/>
        <v>-3.0999928712844849E-3</v>
      </c>
    </row>
    <row r="18" spans="1:43" x14ac:dyDescent="0.2">
      <c r="A18" s="3"/>
      <c r="C18" s="1" t="s">
        <v>2</v>
      </c>
      <c r="D18">
        <v>0</v>
      </c>
      <c r="E18">
        <v>3.2000020146369934E-3</v>
      </c>
      <c r="F18">
        <v>1.4899998903274536E-2</v>
      </c>
      <c r="G18">
        <v>2.199999988079071E-3</v>
      </c>
      <c r="H18">
        <v>6.900005042552948E-3</v>
      </c>
      <c r="I18">
        <v>6.3800007104873657E-2</v>
      </c>
      <c r="J18">
        <v>0</v>
      </c>
      <c r="K18">
        <v>0</v>
      </c>
      <c r="L18">
        <v>1.7400003969669342E-2</v>
      </c>
      <c r="M18">
        <v>0</v>
      </c>
      <c r="N18">
        <v>1.4100000262260437E-2</v>
      </c>
      <c r="O18">
        <v>6.9900006055831909E-2</v>
      </c>
      <c r="Q18" s="1" t="s">
        <v>2</v>
      </c>
      <c r="R18">
        <v>3.9999932050704956E-4</v>
      </c>
      <c r="S18">
        <v>0</v>
      </c>
      <c r="T18">
        <v>1.4999955892562866E-3</v>
      </c>
      <c r="U18">
        <v>0</v>
      </c>
      <c r="V18">
        <v>0</v>
      </c>
      <c r="W18">
        <v>0.25559999048709869</v>
      </c>
      <c r="X18">
        <v>0</v>
      </c>
      <c r="Y18">
        <v>0</v>
      </c>
      <c r="Z18">
        <v>6.2000006437301636E-3</v>
      </c>
      <c r="AA18">
        <v>3.2999962568283081E-3</v>
      </c>
      <c r="AB18">
        <v>3.2999962568283081E-3</v>
      </c>
      <c r="AC18">
        <v>2.8499990701675415E-2</v>
      </c>
      <c r="AE18" s="1" t="s">
        <v>2</v>
      </c>
      <c r="AF18">
        <f t="shared" si="1"/>
        <v>-3.9999932050704956E-4</v>
      </c>
      <c r="AG18">
        <f t="shared" si="1"/>
        <v>3.2000020146369934E-3</v>
      </c>
      <c r="AH18">
        <f t="shared" si="1"/>
        <v>1.340000331401825E-2</v>
      </c>
      <c r="AI18">
        <f t="shared" si="1"/>
        <v>2.199999988079071E-3</v>
      </c>
      <c r="AJ18">
        <f t="shared" si="1"/>
        <v>6.900005042552948E-3</v>
      </c>
      <c r="AK18">
        <f t="shared" si="1"/>
        <v>-0.19179998338222504</v>
      </c>
      <c r="AL18">
        <f t="shared" si="1"/>
        <v>0</v>
      </c>
      <c r="AM18">
        <f t="shared" si="1"/>
        <v>0</v>
      </c>
      <c r="AN18">
        <f t="shared" si="1"/>
        <v>1.1200003325939178E-2</v>
      </c>
      <c r="AO18">
        <f t="shared" si="1"/>
        <v>-3.2999962568283081E-3</v>
      </c>
      <c r="AP18">
        <f t="shared" si="1"/>
        <v>1.0800004005432129E-2</v>
      </c>
      <c r="AQ18">
        <f t="shared" si="1"/>
        <v>4.1400015354156494E-2</v>
      </c>
    </row>
    <row r="19" spans="1:43" x14ac:dyDescent="0.2">
      <c r="A19" s="3"/>
      <c r="C19" s="1" t="s">
        <v>3</v>
      </c>
      <c r="D19">
        <v>0</v>
      </c>
      <c r="E19">
        <v>0</v>
      </c>
      <c r="F19">
        <v>0</v>
      </c>
      <c r="G19">
        <v>7.3000043630599976E-3</v>
      </c>
      <c r="H19">
        <v>2.0999982953071594E-3</v>
      </c>
      <c r="I19">
        <v>3.4999996423721313E-3</v>
      </c>
      <c r="J19">
        <v>2.0000338554382324E-4</v>
      </c>
      <c r="K19">
        <v>2.5000050663948059E-3</v>
      </c>
      <c r="L19">
        <v>3.4000054001808167E-3</v>
      </c>
      <c r="M19">
        <v>0</v>
      </c>
      <c r="N19">
        <v>2.0000040531158447E-3</v>
      </c>
      <c r="O19">
        <v>3.0000507831573486E-4</v>
      </c>
      <c r="Q19" s="1" t="s">
        <v>3</v>
      </c>
      <c r="R19">
        <v>0</v>
      </c>
      <c r="S19">
        <v>0</v>
      </c>
      <c r="T19">
        <v>0</v>
      </c>
      <c r="U19">
        <v>4.8999935388565063E-3</v>
      </c>
      <c r="V19">
        <v>2.8999969363212585E-3</v>
      </c>
      <c r="W19">
        <v>5.4000020027160645E-3</v>
      </c>
      <c r="X19">
        <v>8.3999931812286377E-3</v>
      </c>
      <c r="Y19">
        <v>3.0999928712844849E-3</v>
      </c>
      <c r="Z19">
        <v>7.2999894618988037E-3</v>
      </c>
      <c r="AA19">
        <v>7.5999945402145386E-3</v>
      </c>
      <c r="AB19">
        <v>8.1999897956848145E-3</v>
      </c>
      <c r="AC19">
        <v>2.8999969363212585E-3</v>
      </c>
      <c r="AE19" s="1" t="s">
        <v>3</v>
      </c>
      <c r="AF19">
        <f t="shared" si="1"/>
        <v>0</v>
      </c>
      <c r="AG19">
        <f t="shared" si="1"/>
        <v>0</v>
      </c>
      <c r="AH19">
        <f t="shared" si="1"/>
        <v>0</v>
      </c>
      <c r="AI19">
        <f t="shared" si="1"/>
        <v>2.4000108242034912E-3</v>
      </c>
      <c r="AJ19">
        <f t="shared" si="1"/>
        <v>-7.9999864101409912E-4</v>
      </c>
      <c r="AK19">
        <f t="shared" si="1"/>
        <v>-1.9000023603439331E-3</v>
      </c>
      <c r="AL19">
        <f t="shared" si="1"/>
        <v>-8.1999897956848145E-3</v>
      </c>
      <c r="AM19">
        <f t="shared" si="1"/>
        <v>-5.9998780488967896E-4</v>
      </c>
      <c r="AN19">
        <f t="shared" si="1"/>
        <v>-3.8999840617179871E-3</v>
      </c>
      <c r="AO19">
        <f t="shared" si="1"/>
        <v>-7.5999945402145386E-3</v>
      </c>
      <c r="AP19">
        <f t="shared" si="1"/>
        <v>-6.1999857425689697E-3</v>
      </c>
      <c r="AQ19">
        <f t="shared" si="1"/>
        <v>-2.5999918580055237E-3</v>
      </c>
    </row>
    <row r="20" spans="1:43" x14ac:dyDescent="0.2">
      <c r="A20" s="3"/>
      <c r="C20" s="1" t="s">
        <v>4</v>
      </c>
      <c r="D20">
        <v>2.0000338554382324E-4</v>
      </c>
      <c r="E20">
        <v>0</v>
      </c>
      <c r="F20">
        <v>1.2999996542930603E-3</v>
      </c>
      <c r="G20">
        <v>3.0000507831573486E-4</v>
      </c>
      <c r="H20">
        <v>0</v>
      </c>
      <c r="I20">
        <v>4.3999999761581421E-3</v>
      </c>
      <c r="J20">
        <v>2.0999982953071594E-3</v>
      </c>
      <c r="K20">
        <v>0</v>
      </c>
      <c r="L20">
        <v>2.5000050663948059E-3</v>
      </c>
      <c r="M20">
        <v>1.3920999616384506</v>
      </c>
      <c r="N20">
        <v>0.56039999425411224</v>
      </c>
      <c r="O20">
        <v>0.25530000030994415</v>
      </c>
      <c r="Q20" s="1" t="s">
        <v>4</v>
      </c>
      <c r="R20">
        <v>3.0999928712844849E-3</v>
      </c>
      <c r="S20">
        <v>0</v>
      </c>
      <c r="T20">
        <v>0</v>
      </c>
      <c r="U20">
        <v>1.9999966025352478E-3</v>
      </c>
      <c r="V20">
        <v>7.9999864101409912E-4</v>
      </c>
      <c r="W20">
        <v>3.9999932050704956E-3</v>
      </c>
      <c r="X20">
        <v>8.0000013113021851E-3</v>
      </c>
      <c r="Y20">
        <v>5.8999955654144287E-3</v>
      </c>
      <c r="Z20">
        <v>7.3999911546707153E-3</v>
      </c>
      <c r="AA20">
        <v>1.3602999597787857</v>
      </c>
      <c r="AB20">
        <v>0.27549998462200165</v>
      </c>
      <c r="AC20">
        <v>0.38779999315738678</v>
      </c>
      <c r="AE20" s="1" t="s">
        <v>4</v>
      </c>
      <c r="AF20">
        <f t="shared" si="1"/>
        <v>-2.8999894857406616E-3</v>
      </c>
      <c r="AG20">
        <f t="shared" si="1"/>
        <v>0</v>
      </c>
      <c r="AH20">
        <f t="shared" si="1"/>
        <v>1.2999996542930603E-3</v>
      </c>
      <c r="AI20">
        <f t="shared" si="1"/>
        <v>-1.6999915242195129E-3</v>
      </c>
      <c r="AJ20">
        <f t="shared" si="1"/>
        <v>-7.9999864101409912E-4</v>
      </c>
      <c r="AK20">
        <f t="shared" si="1"/>
        <v>4.0000677108764648E-4</v>
      </c>
      <c r="AL20">
        <f t="shared" si="1"/>
        <v>-5.9000030159950256E-3</v>
      </c>
      <c r="AM20">
        <f t="shared" si="1"/>
        <v>-5.8999955654144287E-3</v>
      </c>
      <c r="AN20">
        <f t="shared" si="1"/>
        <v>-4.8999860882759094E-3</v>
      </c>
      <c r="AO20">
        <f t="shared" si="1"/>
        <v>3.1800001859664917E-2</v>
      </c>
      <c r="AP20">
        <f t="shared" si="1"/>
        <v>0.2849000096321106</v>
      </c>
      <c r="AQ20">
        <f t="shared" si="1"/>
        <v>-0.13249999284744263</v>
      </c>
    </row>
    <row r="21" spans="1:43" x14ac:dyDescent="0.2">
      <c r="A21" s="3"/>
      <c r="C21" s="1" t="s">
        <v>5</v>
      </c>
      <c r="D21">
        <v>0.31509999930858612</v>
      </c>
      <c r="E21">
        <v>0.83909998834133148</v>
      </c>
      <c r="F21">
        <v>1.640000194311142E-2</v>
      </c>
      <c r="G21">
        <v>0.77339999377727509</v>
      </c>
      <c r="H21">
        <v>3.0200004577636719E-2</v>
      </c>
      <c r="I21">
        <v>0</v>
      </c>
      <c r="J21">
        <v>1.274100050330162</v>
      </c>
      <c r="K21">
        <v>0.98430000245571136</v>
      </c>
      <c r="L21">
        <v>7.8999996185302734E-3</v>
      </c>
      <c r="M21">
        <v>0.15399999916553497</v>
      </c>
      <c r="N21">
        <v>0</v>
      </c>
      <c r="O21">
        <v>1.1600002646446228E-2</v>
      </c>
      <c r="Q21" s="1" t="s">
        <v>5</v>
      </c>
      <c r="R21">
        <v>0.25019998848438263</v>
      </c>
      <c r="S21">
        <v>0.66490001976490021</v>
      </c>
      <c r="T21">
        <v>1.1999994516372681E-2</v>
      </c>
      <c r="U21">
        <v>0.81599999964237213</v>
      </c>
      <c r="V21">
        <v>1.109999418258667E-2</v>
      </c>
      <c r="W21">
        <v>0</v>
      </c>
      <c r="X21">
        <v>1.2330000549554825</v>
      </c>
      <c r="Y21">
        <v>1.0460000187158585</v>
      </c>
      <c r="Z21">
        <v>0</v>
      </c>
      <c r="AA21">
        <v>0.11699999868869781</v>
      </c>
      <c r="AB21">
        <v>0</v>
      </c>
      <c r="AC21">
        <v>9.7000002861022949E-3</v>
      </c>
      <c r="AE21" s="1" t="s">
        <v>5</v>
      </c>
      <c r="AF21">
        <f t="shared" si="1"/>
        <v>6.4900010824203491E-2</v>
      </c>
      <c r="AG21">
        <f t="shared" si="1"/>
        <v>0.17419996857643127</v>
      </c>
      <c r="AH21">
        <f t="shared" si="1"/>
        <v>4.400007426738739E-3</v>
      </c>
      <c r="AI21">
        <f t="shared" si="1"/>
        <v>-4.2600005865097046E-2</v>
      </c>
      <c r="AJ21">
        <f t="shared" si="1"/>
        <v>1.9100010395050049E-2</v>
      </c>
      <c r="AK21">
        <f t="shared" si="1"/>
        <v>0</v>
      </c>
      <c r="AL21">
        <f t="shared" si="1"/>
        <v>4.1099995374679565E-2</v>
      </c>
      <c r="AM21">
        <f t="shared" si="1"/>
        <v>-6.1700016260147095E-2</v>
      </c>
      <c r="AN21">
        <f t="shared" si="1"/>
        <v>7.8999996185302734E-3</v>
      </c>
      <c r="AO21">
        <f t="shared" si="1"/>
        <v>3.7000000476837158E-2</v>
      </c>
      <c r="AP21">
        <f t="shared" si="1"/>
        <v>0</v>
      </c>
      <c r="AQ21">
        <f t="shared" si="1"/>
        <v>1.9000023603439331E-3</v>
      </c>
    </row>
    <row r="22" spans="1:43" x14ac:dyDescent="0.2">
      <c r="A22" s="3"/>
      <c r="C22" s="1" t="s">
        <v>6</v>
      </c>
      <c r="D22">
        <v>0.40689997375011444</v>
      </c>
      <c r="E22">
        <v>0.92040000855922699</v>
      </c>
      <c r="F22">
        <v>2.1600000560283661E-2</v>
      </c>
      <c r="G22">
        <v>1.3500005006790161E-2</v>
      </c>
      <c r="H22">
        <v>3.5099998116493225E-2</v>
      </c>
      <c r="I22">
        <v>1.4185000509023666</v>
      </c>
      <c r="J22">
        <v>6.2000006437301636E-3</v>
      </c>
      <c r="K22">
        <v>0.19110001623630524</v>
      </c>
      <c r="L22">
        <v>0.26099999248981476</v>
      </c>
      <c r="M22">
        <v>0.40689997375011444</v>
      </c>
      <c r="N22">
        <v>1.3999998569488525E-2</v>
      </c>
      <c r="O22">
        <v>8.1000030040740967E-3</v>
      </c>
      <c r="Q22" s="1" t="s">
        <v>6</v>
      </c>
      <c r="R22">
        <v>0.34640000760555267</v>
      </c>
      <c r="S22">
        <v>0.77719999849796295</v>
      </c>
      <c r="T22">
        <v>3.3999994397163391E-2</v>
      </c>
      <c r="U22">
        <v>8.1000030040740967E-3</v>
      </c>
      <c r="V22">
        <v>3.5199999809265137E-2</v>
      </c>
      <c r="W22">
        <v>1.3172999769449234</v>
      </c>
      <c r="X22">
        <v>9.0000033378601074E-3</v>
      </c>
      <c r="Y22">
        <v>0.31750001013278961</v>
      </c>
      <c r="Z22">
        <v>0.30619998276233673</v>
      </c>
      <c r="AA22">
        <v>0.35320000350475311</v>
      </c>
      <c r="AB22">
        <v>1.53999924659729E-2</v>
      </c>
      <c r="AC22">
        <v>8.6999982595443726E-3</v>
      </c>
      <c r="AE22" s="1" t="s">
        <v>6</v>
      </c>
      <c r="AF22">
        <f t="shared" si="1"/>
        <v>6.0499966144561768E-2</v>
      </c>
      <c r="AG22">
        <f t="shared" si="1"/>
        <v>0.14320001006126404</v>
      </c>
      <c r="AH22">
        <f t="shared" si="1"/>
        <v>-1.239999383687973E-2</v>
      </c>
      <c r="AI22">
        <f t="shared" si="1"/>
        <v>5.4000020027160645E-3</v>
      </c>
      <c r="AJ22">
        <f t="shared" si="1"/>
        <v>-1.0000169277191162E-4</v>
      </c>
      <c r="AK22">
        <f t="shared" si="1"/>
        <v>0.10120007395744324</v>
      </c>
      <c r="AL22">
        <f t="shared" si="1"/>
        <v>-2.8000026941299438E-3</v>
      </c>
      <c r="AM22">
        <f t="shared" si="1"/>
        <v>-0.12639999389648438</v>
      </c>
      <c r="AN22">
        <f t="shared" si="1"/>
        <v>-4.5199990272521973E-2</v>
      </c>
      <c r="AO22">
        <f t="shared" si="1"/>
        <v>5.3699970245361328E-2</v>
      </c>
      <c r="AP22">
        <f t="shared" si="1"/>
        <v>-1.399993896484375E-3</v>
      </c>
      <c r="AQ22">
        <f t="shared" si="1"/>
        <v>-5.9999525547027588E-4</v>
      </c>
    </row>
    <row r="23" spans="1:43" x14ac:dyDescent="0.2">
      <c r="A23" s="3"/>
      <c r="C23" s="1" t="s">
        <v>7</v>
      </c>
      <c r="D23">
        <v>8.4900006651878357E-2</v>
      </c>
      <c r="E23">
        <v>2.0100004971027374E-2</v>
      </c>
      <c r="F23" s="2">
        <v>1.3526999801397324</v>
      </c>
      <c r="G23">
        <v>1.3249000161886215</v>
      </c>
      <c r="H23">
        <v>0.12379999458789825</v>
      </c>
      <c r="I23">
        <v>1.3488000482320786</v>
      </c>
      <c r="J23">
        <v>0</v>
      </c>
      <c r="K23">
        <v>0.85379998385906219</v>
      </c>
      <c r="L23">
        <v>0.56230001151561737</v>
      </c>
      <c r="M23">
        <v>0.41610001027584076</v>
      </c>
      <c r="N23">
        <v>0.11769999563694</v>
      </c>
      <c r="O23">
        <v>1.0200001299381256E-2</v>
      </c>
      <c r="Q23" s="1" t="s">
        <v>7</v>
      </c>
      <c r="R23">
        <v>0.10089999437332153</v>
      </c>
      <c r="S23">
        <v>3.479999303817749E-2</v>
      </c>
      <c r="T23" s="2">
        <v>0</v>
      </c>
      <c r="U23">
        <v>0.86729998886585236</v>
      </c>
      <c r="V23">
        <v>0.25759999454021454</v>
      </c>
      <c r="W23">
        <v>1.3008999973535538</v>
      </c>
      <c r="X23">
        <v>0</v>
      </c>
      <c r="Y23">
        <v>0.63040001690387726</v>
      </c>
      <c r="Z23">
        <v>0.37839998304843903</v>
      </c>
      <c r="AA23">
        <v>0.28589998185634613</v>
      </c>
      <c r="AB23">
        <v>0.21260000765323639</v>
      </c>
      <c r="AC23">
        <v>1.0999962687492371E-3</v>
      </c>
      <c r="AE23" s="1" t="s">
        <v>7</v>
      </c>
      <c r="AF23">
        <f t="shared" si="1"/>
        <v>-1.5999987721443176E-2</v>
      </c>
      <c r="AG23">
        <f t="shared" si="1"/>
        <v>-1.4699988067150116E-2</v>
      </c>
      <c r="AH23" s="2">
        <f t="shared" si="1"/>
        <v>1.3526999801397324</v>
      </c>
      <c r="AI23">
        <f t="shared" si="1"/>
        <v>0.45760002732276917</v>
      </c>
      <c r="AJ23">
        <f t="shared" si="1"/>
        <v>-0.13379999995231628</v>
      </c>
      <c r="AK23">
        <f t="shared" si="1"/>
        <v>4.790005087852478E-2</v>
      </c>
      <c r="AL23">
        <f t="shared" si="1"/>
        <v>0</v>
      </c>
      <c r="AM23">
        <f t="shared" si="1"/>
        <v>0.22339996695518494</v>
      </c>
      <c r="AN23">
        <f t="shared" si="1"/>
        <v>0.18390002846717834</v>
      </c>
      <c r="AO23">
        <f t="shared" si="1"/>
        <v>0.13020002841949463</v>
      </c>
      <c r="AP23">
        <f t="shared" si="1"/>
        <v>-9.4900012016296387E-2</v>
      </c>
      <c r="AQ23">
        <f t="shared" si="1"/>
        <v>9.100005030632019E-3</v>
      </c>
    </row>
    <row r="24" spans="1:43" x14ac:dyDescent="0.2">
      <c r="A24" s="3"/>
      <c r="C24" s="1" t="s">
        <v>8</v>
      </c>
      <c r="D24">
        <v>0.45469997823238373</v>
      </c>
      <c r="E24">
        <v>0.12370000779628754</v>
      </c>
      <c r="F24">
        <v>1.5635000318288803</v>
      </c>
      <c r="G24">
        <v>0.11010000109672546</v>
      </c>
      <c r="H24">
        <v>0.65540002286434174</v>
      </c>
      <c r="I24">
        <v>1.6699999570846558E-2</v>
      </c>
      <c r="J24">
        <v>1.1386999934911728</v>
      </c>
      <c r="K24">
        <v>1.795400008559227</v>
      </c>
      <c r="L24">
        <v>3.9299994707107544E-2</v>
      </c>
      <c r="M24">
        <v>3.6699995398521423E-2</v>
      </c>
      <c r="N24">
        <v>2.3400001227855682E-2</v>
      </c>
      <c r="O24">
        <v>0</v>
      </c>
      <c r="Q24" s="1" t="s">
        <v>8</v>
      </c>
      <c r="R24">
        <v>0.52859999239444733</v>
      </c>
      <c r="S24">
        <v>6.4099997282028198E-2</v>
      </c>
      <c r="T24">
        <v>1.3846999555826187</v>
      </c>
      <c r="U24">
        <v>7.3200002312660217E-2</v>
      </c>
      <c r="V24">
        <v>0.60179997980594635</v>
      </c>
      <c r="W24">
        <v>5.0300002098083496E-2</v>
      </c>
      <c r="X24">
        <v>0.98850001394748688</v>
      </c>
      <c r="Y24">
        <v>1.0470999628305435</v>
      </c>
      <c r="Z24">
        <v>3.7599995732307434E-2</v>
      </c>
      <c r="AA24">
        <v>6.5200001001358032E-2</v>
      </c>
      <c r="AB24">
        <v>0</v>
      </c>
      <c r="AC24">
        <v>0</v>
      </c>
      <c r="AE24" s="1" t="s">
        <v>8</v>
      </c>
      <c r="AF24">
        <f t="shared" si="1"/>
        <v>-7.3900014162063599E-2</v>
      </c>
      <c r="AG24">
        <f t="shared" si="1"/>
        <v>5.9600010514259338E-2</v>
      </c>
      <c r="AH24">
        <f t="shared" si="1"/>
        <v>0.1788000762462616</v>
      </c>
      <c r="AI24">
        <f t="shared" si="1"/>
        <v>3.6899998784065247E-2</v>
      </c>
      <c r="AJ24">
        <f t="shared" si="1"/>
        <v>5.3600043058395386E-2</v>
      </c>
      <c r="AK24">
        <f t="shared" si="1"/>
        <v>-3.3600002527236938E-2</v>
      </c>
      <c r="AL24">
        <f t="shared" si="1"/>
        <v>0.15019997954368591</v>
      </c>
      <c r="AM24">
        <f t="shared" si="1"/>
        <v>0.74830004572868347</v>
      </c>
      <c r="AN24">
        <f t="shared" si="1"/>
        <v>1.6999989748001099E-3</v>
      </c>
      <c r="AO24">
        <f t="shared" si="1"/>
        <v>-2.8500005602836609E-2</v>
      </c>
      <c r="AP24">
        <f t="shared" si="1"/>
        <v>2.3400001227855682E-2</v>
      </c>
      <c r="AQ24">
        <f t="shared" si="1"/>
        <v>0</v>
      </c>
    </row>
    <row r="27" spans="1:43" x14ac:dyDescent="0.2">
      <c r="A27" s="3" t="s">
        <v>13</v>
      </c>
      <c r="C27" s="1" t="s">
        <v>0</v>
      </c>
      <c r="D27" s="1">
        <v>1</v>
      </c>
      <c r="E27" s="1">
        <v>2</v>
      </c>
      <c r="F27" s="1">
        <v>3</v>
      </c>
      <c r="G27" s="1">
        <v>4</v>
      </c>
      <c r="H27" s="1">
        <v>5</v>
      </c>
      <c r="I27" s="1">
        <v>6</v>
      </c>
      <c r="J27" s="1">
        <v>7</v>
      </c>
      <c r="K27" s="1">
        <v>8</v>
      </c>
      <c r="L27" s="1">
        <v>9</v>
      </c>
      <c r="M27" s="1">
        <v>10</v>
      </c>
      <c r="N27" s="1">
        <v>11</v>
      </c>
      <c r="O27" s="1">
        <v>12</v>
      </c>
      <c r="Q27" s="1" t="s">
        <v>0</v>
      </c>
      <c r="R27" s="1">
        <v>1</v>
      </c>
      <c r="S27" s="1">
        <v>2</v>
      </c>
      <c r="T27" s="1">
        <v>3</v>
      </c>
      <c r="U27" s="1">
        <v>4</v>
      </c>
      <c r="V27" s="1">
        <v>5</v>
      </c>
      <c r="W27" s="1">
        <v>6</v>
      </c>
      <c r="X27" s="1">
        <v>7</v>
      </c>
      <c r="Y27" s="1">
        <v>8</v>
      </c>
      <c r="Z27" s="1">
        <v>9</v>
      </c>
      <c r="AA27" s="1">
        <v>10</v>
      </c>
      <c r="AB27" s="1">
        <v>11</v>
      </c>
      <c r="AC27" s="1">
        <v>12</v>
      </c>
      <c r="AE27" s="1" t="s">
        <v>0</v>
      </c>
      <c r="AF27" s="1">
        <v>1</v>
      </c>
      <c r="AG27" s="1">
        <v>2</v>
      </c>
      <c r="AH27" s="1">
        <v>3</v>
      </c>
      <c r="AI27" s="1">
        <v>4</v>
      </c>
      <c r="AJ27" s="1">
        <v>5</v>
      </c>
      <c r="AK27" s="1">
        <v>6</v>
      </c>
      <c r="AL27" s="1">
        <v>7</v>
      </c>
      <c r="AM27" s="1">
        <v>8</v>
      </c>
      <c r="AN27" s="1">
        <v>9</v>
      </c>
      <c r="AO27" s="1">
        <v>10</v>
      </c>
      <c r="AP27" s="1">
        <v>11</v>
      </c>
      <c r="AQ27" s="1">
        <v>12</v>
      </c>
    </row>
    <row r="28" spans="1:43" x14ac:dyDescent="0.2">
      <c r="A28" s="3"/>
      <c r="C28" s="1" t="s">
        <v>1</v>
      </c>
      <c r="D28">
        <v>0</v>
      </c>
      <c r="E28">
        <v>0.45099997520446777</v>
      </c>
      <c r="F28">
        <v>0.20089998841285706</v>
      </c>
      <c r="G28">
        <v>3.8000002503395081E-2</v>
      </c>
      <c r="H28">
        <v>0.36320000886917114</v>
      </c>
      <c r="I28">
        <v>0</v>
      </c>
      <c r="J28">
        <v>0.85760003328323364</v>
      </c>
      <c r="K28">
        <v>1.0473000407218933</v>
      </c>
      <c r="L28">
        <v>1.085099995136261</v>
      </c>
      <c r="M28">
        <v>1.0727999806404114</v>
      </c>
      <c r="N28">
        <v>2.0199999213218689E-2</v>
      </c>
      <c r="O28">
        <v>1.0079999566078186</v>
      </c>
      <c r="Q28" s="1" t="s">
        <v>1</v>
      </c>
      <c r="R28">
        <v>0</v>
      </c>
      <c r="S28">
        <v>0.55440002679824829</v>
      </c>
      <c r="T28">
        <v>0.31889998912811279</v>
      </c>
      <c r="U28">
        <v>0.303600013256073</v>
      </c>
      <c r="V28">
        <v>0.43230003118515015</v>
      </c>
      <c r="W28">
        <v>0</v>
      </c>
      <c r="X28">
        <v>0.75429999828338623</v>
      </c>
      <c r="Y28">
        <v>0.79729998111724854</v>
      </c>
      <c r="Z28">
        <v>1.0369000434875488</v>
      </c>
      <c r="AA28">
        <v>0.99539995193481445</v>
      </c>
      <c r="AB28">
        <v>0.10390001535415649</v>
      </c>
      <c r="AC28">
        <v>0.86919999122619629</v>
      </c>
      <c r="AE28" s="1" t="s">
        <v>1</v>
      </c>
      <c r="AF28">
        <f t="shared" ref="AF28:AQ35" si="2">D28-R28</f>
        <v>0</v>
      </c>
      <c r="AG28">
        <f t="shared" si="2"/>
        <v>-0.10340005159378052</v>
      </c>
      <c r="AH28">
        <f t="shared" si="2"/>
        <v>-0.11800000071525574</v>
      </c>
      <c r="AI28">
        <f t="shared" si="2"/>
        <v>-0.26560001075267792</v>
      </c>
      <c r="AJ28">
        <f t="shared" si="2"/>
        <v>-6.9100022315979004E-2</v>
      </c>
      <c r="AK28">
        <f t="shared" si="2"/>
        <v>0</v>
      </c>
      <c r="AL28">
        <f t="shared" si="2"/>
        <v>0.10330003499984741</v>
      </c>
      <c r="AM28">
        <f t="shared" si="2"/>
        <v>0.25000005960464478</v>
      </c>
      <c r="AN28">
        <f t="shared" si="2"/>
        <v>4.8199951648712158E-2</v>
      </c>
      <c r="AO28">
        <f t="shared" si="2"/>
        <v>7.7400028705596924E-2</v>
      </c>
      <c r="AP28">
        <f t="shared" si="2"/>
        <v>-8.3700016140937805E-2</v>
      </c>
      <c r="AQ28">
        <f t="shared" si="2"/>
        <v>0.13879996538162231</v>
      </c>
    </row>
    <row r="29" spans="1:43" x14ac:dyDescent="0.2">
      <c r="A29" s="3"/>
      <c r="C29" s="1" t="s">
        <v>2</v>
      </c>
      <c r="D29">
        <v>1.1182000041007996</v>
      </c>
      <c r="E29">
        <v>0.42799997329711914</v>
      </c>
      <c r="F29">
        <v>0.99190002679824829</v>
      </c>
      <c r="G29">
        <v>0.95080000162124634</v>
      </c>
      <c r="H29">
        <v>0.52450001239776611</v>
      </c>
      <c r="I29">
        <v>0.58819997310638428</v>
      </c>
      <c r="J29">
        <v>0.2572999894618988</v>
      </c>
      <c r="K29">
        <v>0.76039999723434448</v>
      </c>
      <c r="L29">
        <v>1.2738999724388123</v>
      </c>
      <c r="M29">
        <v>1.0228000283241272</v>
      </c>
      <c r="N29">
        <v>0.54519999027252197</v>
      </c>
      <c r="O29">
        <v>0.8585999608039856</v>
      </c>
      <c r="Q29" s="1" t="s">
        <v>2</v>
      </c>
      <c r="R29">
        <v>1.0979000329971313</v>
      </c>
      <c r="S29">
        <v>0.40100002288818359</v>
      </c>
      <c r="T29">
        <v>0.44940000772476196</v>
      </c>
      <c r="U29">
        <v>0.32760000228881836</v>
      </c>
      <c r="V29">
        <v>0.23969998955726624</v>
      </c>
      <c r="W29">
        <v>0.24040001630783081</v>
      </c>
      <c r="X29">
        <v>0.29510000348091125</v>
      </c>
      <c r="Y29">
        <v>0.62000000476837158</v>
      </c>
      <c r="Z29">
        <v>1.2646000385284424</v>
      </c>
      <c r="AA29">
        <v>0.75</v>
      </c>
      <c r="AB29">
        <v>0.27590000629425049</v>
      </c>
      <c r="AC29">
        <v>0.44429999589920044</v>
      </c>
      <c r="AE29" s="1" t="s">
        <v>2</v>
      </c>
      <c r="AF29">
        <f t="shared" si="2"/>
        <v>2.0299971103668213E-2</v>
      </c>
      <c r="AG29">
        <f t="shared" si="2"/>
        <v>2.6999950408935547E-2</v>
      </c>
      <c r="AH29">
        <f t="shared" si="2"/>
        <v>0.54250001907348633</v>
      </c>
      <c r="AI29">
        <f t="shared" si="2"/>
        <v>0.62319999933242798</v>
      </c>
      <c r="AJ29">
        <f t="shared" si="2"/>
        <v>0.28480002284049988</v>
      </c>
      <c r="AK29">
        <f t="shared" si="2"/>
        <v>0.34779995679855347</v>
      </c>
      <c r="AL29">
        <f t="shared" si="2"/>
        <v>-3.7800014019012451E-2</v>
      </c>
      <c r="AM29">
        <f t="shared" si="2"/>
        <v>0.1403999924659729</v>
      </c>
      <c r="AN29">
        <f t="shared" si="2"/>
        <v>9.299933910369873E-3</v>
      </c>
      <c r="AO29">
        <f t="shared" si="2"/>
        <v>0.2728000283241272</v>
      </c>
      <c r="AP29">
        <f t="shared" si="2"/>
        <v>0.26929998397827148</v>
      </c>
      <c r="AQ29">
        <f t="shared" si="2"/>
        <v>0.41429996490478516</v>
      </c>
    </row>
    <row r="30" spans="1:43" x14ac:dyDescent="0.2">
      <c r="A30" s="3"/>
      <c r="C30" s="1" t="s">
        <v>3</v>
      </c>
      <c r="D30">
        <v>0.90019994974136353</v>
      </c>
      <c r="E30">
        <v>0.72750002145767212</v>
      </c>
      <c r="F30">
        <v>0.90979999303817749</v>
      </c>
      <c r="G30">
        <v>0.47869998216629028</v>
      </c>
      <c r="H30">
        <v>0</v>
      </c>
      <c r="I30">
        <v>1.0919999480247498</v>
      </c>
      <c r="J30">
        <v>0.19720000028610229</v>
      </c>
      <c r="K30">
        <v>0.43849998712539673</v>
      </c>
      <c r="L30">
        <v>0</v>
      </c>
      <c r="M30">
        <v>0.30120000243186951</v>
      </c>
      <c r="N30">
        <v>0</v>
      </c>
      <c r="O30">
        <v>0.77039998769760132</v>
      </c>
      <c r="Q30" s="1" t="s">
        <v>3</v>
      </c>
      <c r="R30">
        <v>0.56260001659393311</v>
      </c>
      <c r="S30">
        <v>0.33730000257492065</v>
      </c>
      <c r="T30">
        <v>0.70990002155303955</v>
      </c>
      <c r="U30">
        <v>0.51200002431869507</v>
      </c>
      <c r="V30">
        <v>0</v>
      </c>
      <c r="W30">
        <v>1.1639000177383423</v>
      </c>
      <c r="X30">
        <v>0.20379999279975891</v>
      </c>
      <c r="Y30">
        <v>0.33289998769760132</v>
      </c>
      <c r="Z30">
        <v>0.23359999060630798</v>
      </c>
      <c r="AA30">
        <v>0.30540001392364502</v>
      </c>
      <c r="AB30">
        <v>0</v>
      </c>
      <c r="AC30">
        <v>0.67510002851486206</v>
      </c>
      <c r="AE30" s="1" t="s">
        <v>3</v>
      </c>
      <c r="AF30">
        <f t="shared" si="2"/>
        <v>0.33759993314743042</v>
      </c>
      <c r="AG30">
        <f t="shared" si="2"/>
        <v>0.39020001888275146</v>
      </c>
      <c r="AH30">
        <f t="shared" si="2"/>
        <v>0.19989997148513794</v>
      </c>
      <c r="AI30">
        <f t="shared" si="2"/>
        <v>-3.3300042152404785E-2</v>
      </c>
      <c r="AJ30">
        <f t="shared" si="2"/>
        <v>0</v>
      </c>
      <c r="AK30">
        <f t="shared" si="2"/>
        <v>-7.1900069713592529E-2</v>
      </c>
      <c r="AL30">
        <f t="shared" si="2"/>
        <v>-6.5999925136566162E-3</v>
      </c>
      <c r="AM30">
        <f t="shared" si="2"/>
        <v>0.10559999942779541</v>
      </c>
      <c r="AN30">
        <f t="shared" si="2"/>
        <v>-0.23359999060630798</v>
      </c>
      <c r="AO30">
        <f t="shared" si="2"/>
        <v>-4.2000114917755127E-3</v>
      </c>
      <c r="AP30">
        <f t="shared" si="2"/>
        <v>0</v>
      </c>
      <c r="AQ30">
        <f t="shared" si="2"/>
        <v>9.5299959182739258E-2</v>
      </c>
    </row>
    <row r="31" spans="1:43" x14ac:dyDescent="0.2">
      <c r="A31" s="3"/>
      <c r="C31" s="1" t="s">
        <v>4</v>
      </c>
      <c r="D31" s="2">
        <v>1.0567999482154846</v>
      </c>
      <c r="E31">
        <v>0</v>
      </c>
      <c r="F31">
        <v>1.0227000117301941</v>
      </c>
      <c r="G31">
        <v>0</v>
      </c>
      <c r="H31">
        <v>0</v>
      </c>
      <c r="I31">
        <v>0</v>
      </c>
      <c r="J31">
        <v>0</v>
      </c>
      <c r="K31">
        <v>0</v>
      </c>
      <c r="L31">
        <v>0.83480000495910645</v>
      </c>
      <c r="M31">
        <v>4.8100009560585022E-2</v>
      </c>
      <c r="N31">
        <v>1.2528999447822571</v>
      </c>
      <c r="O31">
        <v>1.5567999482154846</v>
      </c>
      <c r="Q31" s="1" t="s">
        <v>4</v>
      </c>
      <c r="R31" s="2">
        <v>8.1200003623962402E-2</v>
      </c>
      <c r="S31">
        <v>0</v>
      </c>
      <c r="T31">
        <v>1.1284999847412109</v>
      </c>
      <c r="U31">
        <v>7.1500003337860107E-2</v>
      </c>
      <c r="V31">
        <v>0.10040000081062317</v>
      </c>
      <c r="W31">
        <v>4.5100003480911255E-2</v>
      </c>
      <c r="X31">
        <v>0</v>
      </c>
      <c r="Y31">
        <v>0</v>
      </c>
      <c r="Z31">
        <v>0.7807999849319458</v>
      </c>
      <c r="AA31">
        <v>6.5600007772445679E-2</v>
      </c>
      <c r="AB31">
        <v>1.1606999635696411</v>
      </c>
      <c r="AC31">
        <v>0.71350002288818359</v>
      </c>
      <c r="AE31" s="1" t="s">
        <v>4</v>
      </c>
      <c r="AF31" s="2">
        <f t="shared" si="2"/>
        <v>0.97559994459152222</v>
      </c>
      <c r="AG31">
        <f t="shared" si="2"/>
        <v>0</v>
      </c>
      <c r="AH31">
        <f t="shared" si="2"/>
        <v>-0.10579997301101685</v>
      </c>
      <c r="AI31">
        <f t="shared" si="2"/>
        <v>-7.1500003337860107E-2</v>
      </c>
      <c r="AJ31">
        <f t="shared" si="2"/>
        <v>-0.10040000081062317</v>
      </c>
      <c r="AK31">
        <f t="shared" si="2"/>
        <v>-4.5100003480911255E-2</v>
      </c>
      <c r="AL31">
        <f t="shared" si="2"/>
        <v>0</v>
      </c>
      <c r="AM31">
        <f t="shared" si="2"/>
        <v>0</v>
      </c>
      <c r="AN31">
        <f t="shared" si="2"/>
        <v>5.4000020027160645E-2</v>
      </c>
      <c r="AO31">
        <f t="shared" si="2"/>
        <v>-1.7499998211860657E-2</v>
      </c>
      <c r="AP31">
        <f t="shared" si="2"/>
        <v>9.2199981212615967E-2</v>
      </c>
      <c r="AQ31">
        <f t="shared" si="2"/>
        <v>0.84329992532730103</v>
      </c>
    </row>
    <row r="32" spans="1:43" x14ac:dyDescent="0.2">
      <c r="A32" s="3"/>
      <c r="C32" s="1" t="s">
        <v>5</v>
      </c>
      <c r="D32">
        <v>1.1352999806404114</v>
      </c>
      <c r="E32">
        <v>0.24210000038146973</v>
      </c>
      <c r="F32">
        <v>1.2671000361442566</v>
      </c>
      <c r="G32">
        <v>0.98260003328323364</v>
      </c>
      <c r="H32">
        <v>1.3600006699562073E-2</v>
      </c>
      <c r="I32">
        <v>4.6599999070167542E-2</v>
      </c>
      <c r="J32">
        <v>0.90519994497299194</v>
      </c>
      <c r="K32">
        <v>0</v>
      </c>
      <c r="L32">
        <v>0</v>
      </c>
      <c r="M32">
        <v>0</v>
      </c>
      <c r="N32">
        <v>0.91039997339248657</v>
      </c>
      <c r="O32">
        <v>0.11469998955726624</v>
      </c>
      <c r="Q32" s="1" t="s">
        <v>5</v>
      </c>
      <c r="R32">
        <v>1.0248000621795654</v>
      </c>
      <c r="S32">
        <v>0.32170000672340393</v>
      </c>
      <c r="T32">
        <v>1.0501999855041504</v>
      </c>
      <c r="U32">
        <v>1.1155999898910522</v>
      </c>
      <c r="V32">
        <v>0.33829998970031738</v>
      </c>
      <c r="W32">
        <v>0.24180001020431519</v>
      </c>
      <c r="X32">
        <v>0.80510002374649048</v>
      </c>
      <c r="Y32">
        <v>0</v>
      </c>
      <c r="Z32">
        <v>8.7500005960464478E-2</v>
      </c>
      <c r="AA32">
        <v>0.15250000357627869</v>
      </c>
      <c r="AB32">
        <v>0.50059998035430908</v>
      </c>
      <c r="AC32">
        <v>0.38109999895095825</v>
      </c>
      <c r="AE32" s="1" t="s">
        <v>5</v>
      </c>
      <c r="AF32">
        <f t="shared" si="2"/>
        <v>0.11049991846084595</v>
      </c>
      <c r="AG32">
        <f t="shared" si="2"/>
        <v>-7.9600006341934204E-2</v>
      </c>
      <c r="AH32">
        <f t="shared" si="2"/>
        <v>0.2169000506401062</v>
      </c>
      <c r="AI32">
        <f t="shared" si="2"/>
        <v>-0.1329999566078186</v>
      </c>
      <c r="AJ32">
        <f t="shared" si="2"/>
        <v>-0.32469998300075531</v>
      </c>
      <c r="AK32">
        <f t="shared" si="2"/>
        <v>-0.19520001113414764</v>
      </c>
      <c r="AL32">
        <f t="shared" si="2"/>
        <v>0.10009992122650146</v>
      </c>
      <c r="AM32">
        <f t="shared" si="2"/>
        <v>0</v>
      </c>
      <c r="AN32">
        <f t="shared" si="2"/>
        <v>-8.7500005960464478E-2</v>
      </c>
      <c r="AO32">
        <f t="shared" si="2"/>
        <v>-0.15250000357627869</v>
      </c>
      <c r="AP32">
        <f t="shared" si="2"/>
        <v>0.40979999303817749</v>
      </c>
      <c r="AQ32">
        <f t="shared" si="2"/>
        <v>-0.26640000939369202</v>
      </c>
    </row>
    <row r="33" spans="1:43" x14ac:dyDescent="0.2">
      <c r="A33" s="3"/>
      <c r="C33" s="1" t="s">
        <v>6</v>
      </c>
      <c r="D33">
        <v>1.600000262260437E-2</v>
      </c>
      <c r="E33">
        <v>0.43199998140335083</v>
      </c>
      <c r="F33">
        <v>0.52679997682571411</v>
      </c>
      <c r="G33">
        <v>0.51920002698898315</v>
      </c>
      <c r="H33">
        <v>0.40979999303817749</v>
      </c>
      <c r="I33">
        <v>0.37730002403259277</v>
      </c>
      <c r="J33">
        <v>0.74059998989105225</v>
      </c>
      <c r="K33">
        <v>0.40329998731613159</v>
      </c>
      <c r="L33">
        <v>0</v>
      </c>
      <c r="M33">
        <v>0.33950001001358032</v>
      </c>
      <c r="N33">
        <v>0.43809998035430908</v>
      </c>
      <c r="O33">
        <v>0.98579996824264526</v>
      </c>
      <c r="Q33" s="1" t="s">
        <v>6</v>
      </c>
      <c r="R33">
        <v>0.34270000457763672</v>
      </c>
      <c r="S33">
        <v>0.49489998817443848</v>
      </c>
      <c r="T33">
        <v>0.4100000262260437</v>
      </c>
      <c r="U33">
        <v>0.37790000438690186</v>
      </c>
      <c r="V33">
        <v>0.36370003223419189</v>
      </c>
      <c r="W33">
        <v>0</v>
      </c>
      <c r="X33">
        <v>0.83190000057220459</v>
      </c>
      <c r="Y33">
        <v>0.23680001497268677</v>
      </c>
      <c r="Z33">
        <v>0</v>
      </c>
      <c r="AA33">
        <v>0.28190001845359802</v>
      </c>
      <c r="AB33">
        <v>0.24540001153945923</v>
      </c>
      <c r="AC33">
        <v>0.97220003604888916</v>
      </c>
      <c r="AE33" s="1" t="s">
        <v>6</v>
      </c>
      <c r="AF33">
        <f t="shared" si="2"/>
        <v>-0.32670000195503235</v>
      </c>
      <c r="AG33">
        <f t="shared" si="2"/>
        <v>-6.2900006771087646E-2</v>
      </c>
      <c r="AH33">
        <f t="shared" si="2"/>
        <v>0.11679995059967041</v>
      </c>
      <c r="AI33">
        <f t="shared" si="2"/>
        <v>0.1413000226020813</v>
      </c>
      <c r="AJ33">
        <f t="shared" si="2"/>
        <v>4.6099960803985596E-2</v>
      </c>
      <c r="AK33">
        <f t="shared" si="2"/>
        <v>0.37730002403259277</v>
      </c>
      <c r="AL33">
        <f t="shared" si="2"/>
        <v>-9.1300010681152344E-2</v>
      </c>
      <c r="AM33">
        <f t="shared" si="2"/>
        <v>0.16649997234344482</v>
      </c>
      <c r="AN33">
        <f t="shared" si="2"/>
        <v>0</v>
      </c>
      <c r="AO33">
        <f t="shared" si="2"/>
        <v>5.75999915599823E-2</v>
      </c>
      <c r="AP33">
        <f t="shared" si="2"/>
        <v>0.19269996881484985</v>
      </c>
      <c r="AQ33">
        <f t="shared" si="2"/>
        <v>1.3599932193756104E-2</v>
      </c>
    </row>
    <row r="34" spans="1:43" x14ac:dyDescent="0.2">
      <c r="A34" s="3"/>
      <c r="C34" s="1" t="s">
        <v>7</v>
      </c>
      <c r="D34">
        <v>0.54089999198913574</v>
      </c>
      <c r="E34">
        <v>0.4002000093460083</v>
      </c>
      <c r="F34">
        <v>0.78380000591278076</v>
      </c>
      <c r="G34">
        <v>0</v>
      </c>
      <c r="H34">
        <v>0.73100000619888306</v>
      </c>
      <c r="I34">
        <v>0.52249997854232788</v>
      </c>
      <c r="J34">
        <v>0.15509998798370361</v>
      </c>
      <c r="K34">
        <v>1.0490999817848206</v>
      </c>
      <c r="L34">
        <v>0</v>
      </c>
      <c r="M34">
        <v>0</v>
      </c>
      <c r="N34">
        <v>0.91860002279281616</v>
      </c>
      <c r="O34">
        <v>0.41399997472763062</v>
      </c>
      <c r="Q34" s="1" t="s">
        <v>7</v>
      </c>
      <c r="R34">
        <v>0.63760000467300415</v>
      </c>
      <c r="S34">
        <v>0.38130003213882446</v>
      </c>
      <c r="T34">
        <v>0.80820000171661377</v>
      </c>
      <c r="U34">
        <v>4.7300010919570923E-2</v>
      </c>
      <c r="V34">
        <v>0.81599998474121094</v>
      </c>
      <c r="W34">
        <v>0.58590000867843628</v>
      </c>
      <c r="X34">
        <v>0.26410001516342163</v>
      </c>
      <c r="Y34">
        <v>1.0740000009536743</v>
      </c>
      <c r="Z34">
        <v>0.15320000052452087</v>
      </c>
      <c r="AA34">
        <v>6.3900008797645569E-2</v>
      </c>
      <c r="AB34">
        <v>0.66710001230239868</v>
      </c>
      <c r="AC34">
        <v>0.25209999084472656</v>
      </c>
      <c r="AE34" s="1" t="s">
        <v>7</v>
      </c>
      <c r="AF34">
        <f t="shared" si="2"/>
        <v>-9.6700012683868408E-2</v>
      </c>
      <c r="AG34">
        <f t="shared" si="2"/>
        <v>1.8899977207183838E-2</v>
      </c>
      <c r="AH34">
        <f t="shared" si="2"/>
        <v>-2.4399995803833008E-2</v>
      </c>
      <c r="AI34">
        <f t="shared" si="2"/>
        <v>-4.7300010919570923E-2</v>
      </c>
      <c r="AJ34">
        <f t="shared" si="2"/>
        <v>-8.4999978542327881E-2</v>
      </c>
      <c r="AK34">
        <f t="shared" si="2"/>
        <v>-6.3400030136108398E-2</v>
      </c>
      <c r="AL34">
        <f t="shared" si="2"/>
        <v>-0.10900002717971802</v>
      </c>
      <c r="AM34">
        <f t="shared" si="2"/>
        <v>-2.490001916885376E-2</v>
      </c>
      <c r="AN34">
        <f t="shared" si="2"/>
        <v>-0.15320000052452087</v>
      </c>
      <c r="AO34">
        <f t="shared" si="2"/>
        <v>-6.3900008797645569E-2</v>
      </c>
      <c r="AP34">
        <f t="shared" si="2"/>
        <v>0.25150001049041748</v>
      </c>
      <c r="AQ34">
        <f t="shared" si="2"/>
        <v>0.16189998388290405</v>
      </c>
    </row>
    <row r="35" spans="1:43" x14ac:dyDescent="0.2">
      <c r="A35" s="3"/>
      <c r="C35" s="1" t="s">
        <v>8</v>
      </c>
      <c r="D35">
        <v>0.20160001516342163</v>
      </c>
      <c r="E35">
        <v>0.91450005769729614</v>
      </c>
      <c r="F35">
        <v>0.25400000810623169</v>
      </c>
      <c r="G35">
        <v>0.40200001001358032</v>
      </c>
      <c r="H35">
        <v>0.85279995203018188</v>
      </c>
      <c r="I35">
        <v>0.69480001926422119</v>
      </c>
      <c r="J35">
        <v>0.23399999737739563</v>
      </c>
      <c r="K35">
        <v>0.75349998474121094</v>
      </c>
      <c r="L35">
        <v>0.7095000147819519</v>
      </c>
      <c r="M35">
        <v>0</v>
      </c>
      <c r="N35">
        <v>0</v>
      </c>
      <c r="O35">
        <v>0.22110000252723694</v>
      </c>
      <c r="Q35" s="1" t="s">
        <v>8</v>
      </c>
      <c r="R35">
        <v>0.34640002250671387</v>
      </c>
      <c r="S35">
        <v>0.53579998016357422</v>
      </c>
      <c r="T35">
        <v>0.34359997510910034</v>
      </c>
      <c r="U35">
        <v>0.3507000207901001</v>
      </c>
      <c r="V35">
        <v>0.48180001974105835</v>
      </c>
      <c r="W35">
        <v>0.29820001125335693</v>
      </c>
      <c r="X35">
        <v>0.25090000033378601</v>
      </c>
      <c r="Y35">
        <v>0.65100002288818359</v>
      </c>
      <c r="Z35">
        <v>0.39069998264312744</v>
      </c>
      <c r="AA35">
        <v>5.3400009870529175E-2</v>
      </c>
      <c r="AB35">
        <v>1.6599997878074646E-2</v>
      </c>
      <c r="AC35">
        <v>4.0100008249282837E-2</v>
      </c>
      <c r="AE35" s="1" t="s">
        <v>8</v>
      </c>
      <c r="AF35">
        <f t="shared" si="2"/>
        <v>-0.14480000734329224</v>
      </c>
      <c r="AG35">
        <f t="shared" si="2"/>
        <v>0.37870007753372192</v>
      </c>
      <c r="AH35">
        <f t="shared" si="2"/>
        <v>-8.9599967002868652E-2</v>
      </c>
      <c r="AI35">
        <f t="shared" si="2"/>
        <v>5.1299989223480225E-2</v>
      </c>
      <c r="AJ35">
        <f t="shared" si="2"/>
        <v>0.37099993228912354</v>
      </c>
      <c r="AK35">
        <f t="shared" si="2"/>
        <v>0.39660000801086426</v>
      </c>
      <c r="AL35">
        <f t="shared" si="2"/>
        <v>-1.6900002956390381E-2</v>
      </c>
      <c r="AM35">
        <f t="shared" si="2"/>
        <v>0.10249996185302734</v>
      </c>
      <c r="AN35">
        <f t="shared" si="2"/>
        <v>0.31880003213882446</v>
      </c>
      <c r="AO35">
        <f t="shared" si="2"/>
        <v>-5.3400009870529175E-2</v>
      </c>
      <c r="AP35">
        <f t="shared" si="2"/>
        <v>-1.6599997878074646E-2</v>
      </c>
      <c r="AQ35">
        <f t="shared" si="2"/>
        <v>0.1809999942779541</v>
      </c>
    </row>
  </sheetData>
  <mergeCells count="6">
    <mergeCell ref="C1:O3"/>
    <mergeCell ref="Q1:AC3"/>
    <mergeCell ref="AE1:AQ3"/>
    <mergeCell ref="A27:A35"/>
    <mergeCell ref="A16:A24"/>
    <mergeCell ref="A5:A13"/>
  </mergeCells>
  <conditionalFormatting sqref="D6:O1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D17:O2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D28:O3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R6:AC1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R17:AC2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R28:AC3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AF6:AQ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AF17:AQ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conditionalFormatting sqref="AF28:AQ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num" val="0"/>
        <cfvo type="num" val="0.01"/>
        <cfvo type="num" val="0.1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log plate summary</vt:lpstr>
    </vt:vector>
  </TitlesOfParts>
  <Company>Oreg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Parker Neal</dc:creator>
  <cp:lastModifiedBy>Microsoft Office User</cp:lastModifiedBy>
  <dcterms:created xsi:type="dcterms:W3CDTF">2019-06-28T17:04:04Z</dcterms:created>
  <dcterms:modified xsi:type="dcterms:W3CDTF">2020-01-29T05:40:08Z</dcterms:modified>
</cp:coreProperties>
</file>